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105" yWindow="-105" windowWidth="22785" windowHeight="14655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94" uniqueCount="544">
  <si>
    <t>FC_lf_xy</t>
  </si>
  <si>
    <t>FDR_lf_xy</t>
  </si>
  <si>
    <t>FC_ph_xy</t>
  </si>
  <si>
    <t>FDR_ph_xy</t>
  </si>
  <si>
    <t>FC_sh_xy</t>
  </si>
  <si>
    <t>FDR_sh_xy</t>
  </si>
  <si>
    <t>TAIR10_hit</t>
  </si>
  <si>
    <t>AT5G19790.1</t>
  </si>
  <si>
    <t>related to AP2 11</t>
  </si>
  <si>
    <t>AT4G18450.1</t>
  </si>
  <si>
    <t>Integrase-type DNA-binding superfamily protein</t>
  </si>
  <si>
    <t>AT5G14010.1</t>
  </si>
  <si>
    <t>C2H2 and C2HC zinc fingers superfamily protein</t>
  </si>
  <si>
    <t>AT5G52020.1</t>
  </si>
  <si>
    <t>AT3G15510.1</t>
  </si>
  <si>
    <t>NAC domain containing protein  2</t>
  </si>
  <si>
    <t>AT1G30500.2</t>
  </si>
  <si>
    <t>nuclear factor Y, subunit A7</t>
  </si>
  <si>
    <t>AT5G17260.1</t>
  </si>
  <si>
    <t>NAC domain containing protein 86</t>
  </si>
  <si>
    <t>AT3G61890.1</t>
  </si>
  <si>
    <t>homeobox 12</t>
  </si>
  <si>
    <t>AT5G56110.1</t>
  </si>
  <si>
    <t>myb domain protein 103</t>
  </si>
  <si>
    <t>AT3G23250.1</t>
  </si>
  <si>
    <t>myb domain protein 15</t>
  </si>
  <si>
    <t>AT1G69600.1</t>
  </si>
  <si>
    <t>zinc finger homeodomain  1</t>
  </si>
  <si>
    <t>AT2G17950.1</t>
  </si>
  <si>
    <t>Homeodomain-like superfamily protein</t>
  </si>
  <si>
    <t>AT5G60440.1</t>
  </si>
  <si>
    <t>AGAMOUS-like 62</t>
  </si>
  <si>
    <t>AT2G42410.1</t>
  </si>
  <si>
    <t>zinc finger protein 11</t>
  </si>
  <si>
    <t>AT4G38180.1</t>
  </si>
  <si>
    <t>FAR1-related sequence 5</t>
  </si>
  <si>
    <t>AT2G04890.1</t>
  </si>
  <si>
    <t>SCARECROW-like 21</t>
  </si>
  <si>
    <t>AT1G46768.1</t>
  </si>
  <si>
    <t>related to AP2 1</t>
  </si>
  <si>
    <t>AT5G66870.1</t>
  </si>
  <si>
    <t>ASYMMETRIC LEAVES 2-like 1</t>
  </si>
  <si>
    <t>AT5G16770.1</t>
  </si>
  <si>
    <t>myb domain protein 9</t>
  </si>
  <si>
    <t>AT2G40200.1</t>
  </si>
  <si>
    <t>basic helix-loop-helix (bHLH) DNA-binding superfamily protein</t>
  </si>
  <si>
    <t>AT4G35580.2</t>
  </si>
  <si>
    <t>NAC transcription factor-like 9</t>
  </si>
  <si>
    <t>AT4G16110.1</t>
  </si>
  <si>
    <t>response regulator 2</t>
  </si>
  <si>
    <t>AT3G08500.1</t>
  </si>
  <si>
    <t>myb domain protein 83</t>
  </si>
  <si>
    <t>AT1G79180.1</t>
  </si>
  <si>
    <t>myb domain protein 63</t>
  </si>
  <si>
    <t>AT4G11070.1</t>
  </si>
  <si>
    <t>WRKY family transcription factor</t>
  </si>
  <si>
    <t>AT1G69120.1</t>
  </si>
  <si>
    <t>K-box region and MADS-box transcription factor family protein</t>
  </si>
  <si>
    <t>AT1G12260.1</t>
  </si>
  <si>
    <t>NAC 007</t>
  </si>
  <si>
    <t>AT4G35590.1</t>
  </si>
  <si>
    <t>RWP-RK domain-containing protein</t>
  </si>
  <si>
    <t>AT3G30530.1</t>
  </si>
  <si>
    <t>basic leucine-zipper 42</t>
  </si>
  <si>
    <t>AT1G01780.1</t>
  </si>
  <si>
    <t>GATA type zinc finger transcription factor family protein</t>
  </si>
  <si>
    <t>AT5G16600.1</t>
  </si>
  <si>
    <t>myb domain protein 43</t>
  </si>
  <si>
    <t>AT1G26610.1</t>
  </si>
  <si>
    <t>C2H2-like zinc finger protein</t>
  </si>
  <si>
    <t>AT3G46640.1</t>
  </si>
  <si>
    <t>AT1G75540.1</t>
  </si>
  <si>
    <t>salt tolerance homolog2</t>
  </si>
  <si>
    <t>AT2G36450.1</t>
  </si>
  <si>
    <t>AT2G30590.1</t>
  </si>
  <si>
    <t>WRKY DNA-binding protein 21</t>
  </si>
  <si>
    <t>AT4G29940.1</t>
  </si>
  <si>
    <t>pathogenesis related homeodomain protein  A</t>
  </si>
  <si>
    <t>AT2G45420.1</t>
  </si>
  <si>
    <t>LOB domain-containing protein 18</t>
  </si>
  <si>
    <t>AT3G20640.1</t>
  </si>
  <si>
    <t>AT1G34670.1</t>
  </si>
  <si>
    <t>myb domain protein 93</t>
  </si>
  <si>
    <t>AT3G13840.1</t>
  </si>
  <si>
    <t>GRAS family transcription factor</t>
  </si>
  <si>
    <t>AT4G38620.1</t>
  </si>
  <si>
    <t>myb domain protein 4</t>
  </si>
  <si>
    <t>AT1G72050.2</t>
  </si>
  <si>
    <t>transcription factor IIIA</t>
  </si>
  <si>
    <t>AT1G28520.1</t>
  </si>
  <si>
    <t>vascular plant one zinc finger protein</t>
  </si>
  <si>
    <t>AT5G22220.2</t>
  </si>
  <si>
    <t>E2F transcription factor 1</t>
  </si>
  <si>
    <t>AT2G36400.1</t>
  </si>
  <si>
    <t>growth-regulating factor 3</t>
  </si>
  <si>
    <t>AT2G43280.1</t>
  </si>
  <si>
    <t>Far-red impaired responsive (FAR1) family protein</t>
  </si>
  <si>
    <t>AT1G22640.1</t>
  </si>
  <si>
    <t>myb domain protein 3</t>
  </si>
  <si>
    <t>AT5G03720.1</t>
  </si>
  <si>
    <t>heat shock transcription factor A3</t>
  </si>
  <si>
    <t>AT1G77850.1</t>
  </si>
  <si>
    <t>auxin response factor 17</t>
  </si>
  <si>
    <t>AT4G37740.1</t>
  </si>
  <si>
    <t>growth-regulating factor 2</t>
  </si>
  <si>
    <t>AT5G05550.2</t>
  </si>
  <si>
    <t>sequence-specific DNA binding transcription factors</t>
  </si>
  <si>
    <t>AT1G25550.1</t>
  </si>
  <si>
    <t>myb-like transcription factor family protein</t>
  </si>
  <si>
    <t>AT5G12850.1</t>
  </si>
  <si>
    <t>CCCH-type zinc finger protein with ARM repeat domain</t>
  </si>
  <si>
    <t>AT3G05380.2</t>
  </si>
  <si>
    <t>DIRP ;Myb-like DNA-binding domain</t>
  </si>
  <si>
    <t>AT5G12870.1</t>
  </si>
  <si>
    <t>myb domain protein 46</t>
  </si>
  <si>
    <t>AT4G39160.2</t>
  </si>
  <si>
    <t>AT3G10030.1</t>
  </si>
  <si>
    <t>aspartate/glutamate/uridylate kinase family protein</t>
  </si>
  <si>
    <t>AT1G72210.1</t>
  </si>
  <si>
    <t>AT5G26660.1</t>
  </si>
  <si>
    <t>myb domain protein 86</t>
  </si>
  <si>
    <t>AT3G60580.1</t>
  </si>
  <si>
    <t>AT1G50420.1</t>
  </si>
  <si>
    <t>scarecrow-like 3</t>
  </si>
  <si>
    <t>AT1G68550.1</t>
  </si>
  <si>
    <t>AT5G25830.1</t>
  </si>
  <si>
    <t>GATA transcription factor 12</t>
  </si>
  <si>
    <t>AT1G21580.1</t>
  </si>
  <si>
    <t>Zinc finger C-x8-C-x5-C-x3-H type family protein</t>
  </si>
  <si>
    <t>AT2G37430.1</t>
  </si>
  <si>
    <t>AT2G18060.1</t>
  </si>
  <si>
    <t>vascular related NAC-domain protein 1</t>
  </si>
  <si>
    <t>AT2G44730.1</t>
  </si>
  <si>
    <t>Alcohol dehydrogenase transcription factor Myb/SANT-like family protein</t>
  </si>
  <si>
    <t>AT2G46770.1</t>
  </si>
  <si>
    <t>NAC (No Apical Meristem) domain transcriptional regulator superfamily protein</t>
  </si>
  <si>
    <t>AT3G56850.1</t>
  </si>
  <si>
    <t>ABA-responsive element binding protein 3</t>
  </si>
  <si>
    <t>AT2G01570.1</t>
  </si>
  <si>
    <t>GRAS family transcription factor family protein</t>
  </si>
  <si>
    <t>AT1G19220.1</t>
  </si>
  <si>
    <t>auxin response factor 19</t>
  </si>
  <si>
    <t>AT1G17950.1</t>
  </si>
  <si>
    <t>myb domain protein 52</t>
  </si>
  <si>
    <t>AT2G04880.2</t>
  </si>
  <si>
    <t>zinc-dependent activator protein-1</t>
  </si>
  <si>
    <t>AT5G02320.1</t>
  </si>
  <si>
    <t>myb domain protein 3r-5</t>
  </si>
  <si>
    <t>AT1G68670.1</t>
  </si>
  <si>
    <t>AT4G30935.1</t>
  </si>
  <si>
    <t>WRKY DNA-binding protein 32</t>
  </si>
  <si>
    <t>AT1G08320.1</t>
  </si>
  <si>
    <t>bZIP transcription factor family protein</t>
  </si>
  <si>
    <t>AT4G03250.1</t>
  </si>
  <si>
    <t>AT3G08505.1</t>
  </si>
  <si>
    <t>zinc finger (CCCH-type/C3HC4-type RING finger) family protein</t>
  </si>
  <si>
    <t>AT1G68200.2</t>
  </si>
  <si>
    <t>AT4G32010.1</t>
  </si>
  <si>
    <t>HSI2-like 1</t>
  </si>
  <si>
    <t>AT4G26640.2</t>
  </si>
  <si>
    <t>WRKY family transcription factor family protein</t>
  </si>
  <si>
    <t>AT2G26150.1</t>
  </si>
  <si>
    <t>heat shock transcription factor A2</t>
  </si>
  <si>
    <t>AT4G39410.1</t>
  </si>
  <si>
    <t>WRKY DNA-binding protein 13</t>
  </si>
  <si>
    <t>AT5G18830.3</t>
  </si>
  <si>
    <t>squamosa promoter binding protein-like 7</t>
  </si>
  <si>
    <t>AT2G28350.1</t>
  </si>
  <si>
    <t>auxin response factor 10</t>
  </si>
  <si>
    <t>AT3G60110.1</t>
  </si>
  <si>
    <t>DNA-binding bromodomain-containing protein</t>
  </si>
  <si>
    <t>AT4G35900.1</t>
  </si>
  <si>
    <t>Basic-leucine zipper (bZIP) transcription factor family protein</t>
  </si>
  <si>
    <t>AT1G19270.1</t>
  </si>
  <si>
    <t>DA1</t>
  </si>
  <si>
    <t>AT2G40470.1</t>
  </si>
  <si>
    <t>LOB domain-containing protein 15</t>
  </si>
  <si>
    <t>AT5G67580.1</t>
  </si>
  <si>
    <t>Homeodomain-like/winged-helix DNA-binding family protein</t>
  </si>
  <si>
    <t>AT1G07540.1</t>
  </si>
  <si>
    <t>TRF-like 2</t>
  </si>
  <si>
    <t>AT2G46270.1</t>
  </si>
  <si>
    <t>G-box binding factor 3</t>
  </si>
  <si>
    <t>AT4G02640.2</t>
  </si>
  <si>
    <t>AT5G28530.1</t>
  </si>
  <si>
    <t>FAR1-related sequence 10</t>
  </si>
  <si>
    <t>AT1G05710.1</t>
  </si>
  <si>
    <t>AT3G27010.1</t>
  </si>
  <si>
    <t>TEOSINTE BRANCHED 1, cycloidea, PCF (TCP)-domain family protein 20</t>
  </si>
  <si>
    <t>AT2G45120.1</t>
  </si>
  <si>
    <t>AT5G53200.1</t>
  </si>
  <si>
    <t>AT3G51120.1</t>
  </si>
  <si>
    <t>DNA binding;zinc ion binding;nucleic acid binding;nucleic acid binding</t>
  </si>
  <si>
    <t>AT4G02590.1</t>
  </si>
  <si>
    <t>AT2G40620.1</t>
  </si>
  <si>
    <t>AT5G43270.1</t>
  </si>
  <si>
    <t>squamosa promoter binding protein-like 2</t>
  </si>
  <si>
    <t>AT5G44180.1</t>
  </si>
  <si>
    <t>Homeodomain-like transcriptional regulator</t>
  </si>
  <si>
    <t>AT2G34830.1</t>
  </si>
  <si>
    <t>WRKY DNA-binding protein 35</t>
  </si>
  <si>
    <t>AT5G05660.1</t>
  </si>
  <si>
    <t>sequence-specific DNA binding transcription factors;zinc ion binding;sequence-specific DNA binding transcription factors</t>
  </si>
  <si>
    <t>AT4G11400.1</t>
  </si>
  <si>
    <t>ARID/BRIGHT DNA-binding domain;ELM2 domain protein</t>
  </si>
  <si>
    <t>AT2G35530.1</t>
  </si>
  <si>
    <t>basic region/leucine zipper transcription factor 16</t>
  </si>
  <si>
    <t>AT5G56270.1</t>
  </si>
  <si>
    <t>WRKY DNA-binding protein 2</t>
  </si>
  <si>
    <t>AT5G50670.1</t>
  </si>
  <si>
    <t>Squamosa promoter-binding protein-like (SBP domain) transcription factor family protein</t>
  </si>
  <si>
    <t>AT4G12850.1</t>
  </si>
  <si>
    <t>AT1G67310.1</t>
  </si>
  <si>
    <t>Calmodulin-binding transcription activator protein with CG-1 and Ankyrin domains</t>
  </si>
  <si>
    <t>AT5G06510.1</t>
  </si>
  <si>
    <t>nuclear factor Y, subunit A10</t>
  </si>
  <si>
    <t>AT4G25440.1</t>
  </si>
  <si>
    <t>zinc finger WD40 repeat protein 1</t>
  </si>
  <si>
    <t>AT1G13450.1</t>
  </si>
  <si>
    <t>AT2G16770.1</t>
  </si>
  <si>
    <t>AT4G18020.1</t>
  </si>
  <si>
    <t>CheY-like two-component responsive regulator family protein</t>
  </si>
  <si>
    <t>AT1G19850.1</t>
  </si>
  <si>
    <t>Transcriptional factor B3 family protein / auxin-responsive factor AUX/IAA-related</t>
  </si>
  <si>
    <t>AT1G55110.1</t>
  </si>
  <si>
    <t>indeterminate(ID)-domain 7</t>
  </si>
  <si>
    <t>AT4G37790.1</t>
  </si>
  <si>
    <t>Homeobox-leucine zipper protein family</t>
  </si>
  <si>
    <t>AT1G49950.1</t>
  </si>
  <si>
    <t>telomere repeat binding factor 1</t>
  </si>
  <si>
    <t>AT1G26580.1</t>
  </si>
  <si>
    <t>AT5G48560.1</t>
  </si>
  <si>
    <t>AT1G57560.1</t>
  </si>
  <si>
    <t>myb domain protein 50</t>
  </si>
  <si>
    <t>AT4G28500.1</t>
  </si>
  <si>
    <t>NAC domain containing protein 73</t>
  </si>
  <si>
    <t>AT3G46130.1</t>
  </si>
  <si>
    <t>myb domain protein 48</t>
  </si>
  <si>
    <t>AT5G17680.1</t>
  </si>
  <si>
    <t>disease resistance protein (TIR-NBS-LRR class), putative</t>
  </si>
  <si>
    <t>AT2G01930.1</t>
  </si>
  <si>
    <t>basic pentacysteine1</t>
  </si>
  <si>
    <t>AT4G31550.1</t>
  </si>
  <si>
    <t>WRKY DNA-binding protein 11</t>
  </si>
  <si>
    <t>AT4G33450.1</t>
  </si>
  <si>
    <t>myb domain protein 69</t>
  </si>
  <si>
    <t>AT5G45420.1</t>
  </si>
  <si>
    <t>Duplicated homeodomain-like superfamily protein</t>
  </si>
  <si>
    <t>AT4G28610.1</t>
  </si>
  <si>
    <t>phosphate starvation response  1</t>
  </si>
  <si>
    <t>AT2G41690.1</t>
  </si>
  <si>
    <t>heat shock transcription factor B3</t>
  </si>
  <si>
    <t>AT2G41710.1</t>
  </si>
  <si>
    <t>AT2G01060.1</t>
  </si>
  <si>
    <t>myb-like HTH transcriptional regulator family protein</t>
  </si>
  <si>
    <t>AT4G23980.1</t>
  </si>
  <si>
    <t>auxin response factor 9</t>
  </si>
  <si>
    <t>AT3G07650.1</t>
  </si>
  <si>
    <t>CONSTANS-like 9</t>
  </si>
  <si>
    <t>AT5G04840.1</t>
  </si>
  <si>
    <t>bZIP protein</t>
  </si>
  <si>
    <t>AT4G29230.1</t>
  </si>
  <si>
    <t>NAC domain containing protein 75</t>
  </si>
  <si>
    <t>AT2G44745.1</t>
  </si>
  <si>
    <t>AT1G68810.1</t>
  </si>
  <si>
    <t>AT4G22680.1</t>
  </si>
  <si>
    <t>myb domain protein 85</t>
  </si>
  <si>
    <t>AT2G16400.1</t>
  </si>
  <si>
    <t>BEL1-like homeodomain 7</t>
  </si>
  <si>
    <t>AT4G13040.1</t>
  </si>
  <si>
    <t>AT3G07340.1</t>
  </si>
  <si>
    <t>AT1G21450.1</t>
  </si>
  <si>
    <t>SCARECROW-like 1</t>
  </si>
  <si>
    <t>AT1G09540.1</t>
  </si>
  <si>
    <t>myb domain protein 61</t>
  </si>
  <si>
    <t>AT1G08010.1</t>
  </si>
  <si>
    <t>GATA transcription factor 11</t>
  </si>
  <si>
    <t>AT2G28550.3</t>
  </si>
  <si>
    <t>related to AP2.7</t>
  </si>
  <si>
    <t>AT4G16150.1</t>
  </si>
  <si>
    <t>calmodulin binding;transcription regulators</t>
  </si>
  <si>
    <t>AT5G52510.1</t>
  </si>
  <si>
    <t>SCARECROW-like 8</t>
  </si>
  <si>
    <t>AT5G12840.2</t>
  </si>
  <si>
    <t>nuclear factor Y, subunit A1</t>
  </si>
  <si>
    <t>AT4G14200.1</t>
  </si>
  <si>
    <t>Pentatricopeptide repeat (PPR) superfamily protein</t>
  </si>
  <si>
    <t>AT1G32540.2</t>
  </si>
  <si>
    <t>lsd one like 1</t>
  </si>
  <si>
    <t>AT4G12350.1</t>
  </si>
  <si>
    <t>myb domain protein 42</t>
  </si>
  <si>
    <t>AT3G60530.1</t>
  </si>
  <si>
    <t>GATA transcription factor 4</t>
  </si>
  <si>
    <t>AT2G23760.1</t>
  </si>
  <si>
    <t>BEL1-like homeodomain 4</t>
  </si>
  <si>
    <t>AT2G34710.1</t>
  </si>
  <si>
    <t>Homeobox-leucine zipper family protein / lipid-binding START domain-containing protein</t>
  </si>
  <si>
    <t>AT1G66810.1</t>
  </si>
  <si>
    <t>AT4G34610.1</t>
  </si>
  <si>
    <t>BEL1-like homeodomain 6</t>
  </si>
  <si>
    <t>AT3G54390.1</t>
  </si>
  <si>
    <t>AT1G63910.1</t>
  </si>
  <si>
    <t>AT1G62990.1</t>
  </si>
  <si>
    <t>KNOTTED-like homeobox of Arabidopsis thaliana 7</t>
  </si>
  <si>
    <t>AT2G33860.1</t>
  </si>
  <si>
    <t>AT1G52150.1</t>
  </si>
  <si>
    <t>AT4G29100.1</t>
  </si>
  <si>
    <t>AT4G35550.1</t>
  </si>
  <si>
    <t>WUSCHEL related homeobox 13</t>
  </si>
  <si>
    <t>AT1G10200.1</t>
  </si>
  <si>
    <t>Potri.001G188800</t>
    <phoneticPr fontId="1" type="noConversion"/>
  </si>
  <si>
    <t>Potri.009G087200</t>
    <phoneticPr fontId="1" type="noConversion"/>
  </si>
  <si>
    <t>Potri.002G008800</t>
    <phoneticPr fontId="1" type="noConversion"/>
  </si>
  <si>
    <t>Potri.018G083700</t>
    <phoneticPr fontId="1" type="noConversion"/>
  </si>
  <si>
    <t>Potri.008G197000</t>
    <phoneticPr fontId="1" type="noConversion"/>
  </si>
  <si>
    <t>Potri.017G016700</t>
    <phoneticPr fontId="1" type="noConversion"/>
  </si>
  <si>
    <t>Potri.001G472800</t>
    <phoneticPr fontId="1" type="noConversion"/>
  </si>
  <si>
    <t>Potri.003G050100</t>
    <phoneticPr fontId="1" type="noConversion"/>
  </si>
  <si>
    <t>Potri.001G372300</t>
    <phoneticPr fontId="1" type="noConversion"/>
  </si>
  <si>
    <t>Potri.004G050200</t>
    <phoneticPr fontId="1" type="noConversion"/>
  </si>
  <si>
    <t>Potri.003G132000</t>
    <phoneticPr fontId="1" type="noConversion"/>
  </si>
  <si>
    <t>Potri.012G127700</t>
    <phoneticPr fontId="1" type="noConversion"/>
  </si>
  <si>
    <t>Potri.007G135300</t>
    <phoneticPr fontId="1" type="noConversion"/>
  </si>
  <si>
    <t>Potri.001G112200</t>
    <phoneticPr fontId="1" type="noConversion"/>
  </si>
  <si>
    <t>Potri.001G099800</t>
    <phoneticPr fontId="1" type="noConversion"/>
  </si>
  <si>
    <t>Potri.011G153300</t>
    <phoneticPr fontId="1" type="noConversion"/>
  </si>
  <si>
    <t>Potri.009G120800</t>
    <phoneticPr fontId="1" type="noConversion"/>
  </si>
  <si>
    <t>Potri.003G195300</t>
    <phoneticPr fontId="1" type="noConversion"/>
  </si>
  <si>
    <t>Potri.007G032700</t>
    <phoneticPr fontId="1" type="noConversion"/>
  </si>
  <si>
    <t>Potri.001G448400</t>
    <phoneticPr fontId="1" type="noConversion"/>
  </si>
  <si>
    <t>Potri.017G119900</t>
    <phoneticPr fontId="1" type="noConversion"/>
  </si>
  <si>
    <t>Potri.004G159300</t>
    <phoneticPr fontId="1" type="noConversion"/>
  </si>
  <si>
    <t>Potri.004G095100</t>
    <phoneticPr fontId="1" type="noConversion"/>
  </si>
  <si>
    <t>Potri.011G098300</t>
    <phoneticPr fontId="1" type="noConversion"/>
  </si>
  <si>
    <t>Potri.007G014400</t>
    <phoneticPr fontId="1" type="noConversion"/>
  </si>
  <si>
    <t>Potri.014G080900</t>
    <phoneticPr fontId="1" type="noConversion"/>
  </si>
  <si>
    <t>Potri.001G118800</t>
    <phoneticPr fontId="1" type="noConversion"/>
  </si>
  <si>
    <t>Potri.005G129500</t>
    <phoneticPr fontId="1" type="noConversion"/>
  </si>
  <si>
    <t>Potri.010G223300</t>
    <phoneticPr fontId="1" type="noConversion"/>
  </si>
  <si>
    <t>Potri.007G106100</t>
    <phoneticPr fontId="1" type="noConversion"/>
  </si>
  <si>
    <t>Potri.003G114100</t>
    <phoneticPr fontId="1" type="noConversion"/>
  </si>
  <si>
    <t>Potri.005G217800</t>
    <phoneticPr fontId="1" type="noConversion"/>
  </si>
  <si>
    <t>Potri.003G090300</t>
    <phoneticPr fontId="1" type="noConversion"/>
  </si>
  <si>
    <t>Potri.017G016200</t>
    <phoneticPr fontId="1" type="noConversion"/>
  </si>
  <si>
    <t>Potri.014G146200</t>
    <phoneticPr fontId="1" type="noConversion"/>
  </si>
  <si>
    <t>Potri.009G060600</t>
    <phoneticPr fontId="1" type="noConversion"/>
  </si>
  <si>
    <t>Potri.015G033600</t>
    <phoneticPr fontId="1" type="noConversion"/>
  </si>
  <si>
    <t>Potri.004G078800</t>
    <phoneticPr fontId="1" type="noConversion"/>
  </si>
  <si>
    <t>Potri.010G141700</t>
    <phoneticPr fontId="1" type="noConversion"/>
  </si>
  <si>
    <t>Potri.010G216200</t>
    <phoneticPr fontId="1" type="noConversion"/>
  </si>
  <si>
    <t>Potri.004G211800</t>
    <phoneticPr fontId="1" type="noConversion"/>
  </si>
  <si>
    <t>Potri.001G361600</t>
    <phoneticPr fontId="1" type="noConversion"/>
  </si>
  <si>
    <t>Potri.014G050000</t>
    <phoneticPr fontId="1" type="noConversion"/>
  </si>
  <si>
    <t>Potri.005G001600</t>
    <phoneticPr fontId="1" type="noConversion"/>
  </si>
  <si>
    <t>Potri.006G108300</t>
    <phoneticPr fontId="1" type="noConversion"/>
  </si>
  <si>
    <t>Potri.002G073400</t>
    <phoneticPr fontId="1" type="noConversion"/>
  </si>
  <si>
    <t>Potri.004G203400</t>
    <phoneticPr fontId="1" type="noConversion"/>
  </si>
  <si>
    <t>Potri.002G248500</t>
    <phoneticPr fontId="1" type="noConversion"/>
  </si>
  <si>
    <t>Potri.002G246100</t>
    <phoneticPr fontId="1" type="noConversion"/>
  </si>
  <si>
    <t>Potri.009G027300</t>
    <phoneticPr fontId="1" type="noConversion"/>
  </si>
  <si>
    <t>Potri.002G031000</t>
    <phoneticPr fontId="1" type="noConversion"/>
  </si>
  <si>
    <t>Potri.015G129100</t>
    <phoneticPr fontId="1" type="noConversion"/>
  </si>
  <si>
    <t>Potri.010G130000</t>
    <phoneticPr fontId="1" type="noConversion"/>
  </si>
  <si>
    <t>Potri.011G058400</t>
    <phoneticPr fontId="1" type="noConversion"/>
  </si>
  <si>
    <t>Potri.006G152700</t>
    <phoneticPr fontId="1" type="noConversion"/>
  </si>
  <si>
    <t>Potri.009G053900</t>
    <phoneticPr fontId="1" type="noConversion"/>
  </si>
  <si>
    <t>Potri.002G138900</t>
    <phoneticPr fontId="1" type="noConversion"/>
  </si>
  <si>
    <t>Potri.018G068700</t>
    <phoneticPr fontId="1" type="noConversion"/>
  </si>
  <si>
    <t>Potri.008G018400</t>
    <phoneticPr fontId="1" type="noConversion"/>
  </si>
  <si>
    <t>Potri.002G214500</t>
    <phoneticPr fontId="1" type="noConversion"/>
  </si>
  <si>
    <t>Potri.003G142100</t>
    <phoneticPr fontId="1" type="noConversion"/>
  </si>
  <si>
    <t>Potri.007G008200</t>
    <phoneticPr fontId="1" type="noConversion"/>
  </si>
  <si>
    <t>Potri.006G000800</t>
    <phoneticPr fontId="1" type="noConversion"/>
  </si>
  <si>
    <t>Potri.006G049700</t>
    <phoneticPr fontId="1" type="noConversion"/>
  </si>
  <si>
    <t>Potri.006G049200</t>
    <phoneticPr fontId="1" type="noConversion"/>
  </si>
  <si>
    <t>Potri.016G056500</t>
    <phoneticPr fontId="1" type="noConversion"/>
  </si>
  <si>
    <t>Potri.002G257800</t>
    <phoneticPr fontId="1" type="noConversion"/>
  </si>
  <si>
    <t>Potri.013G156200</t>
    <phoneticPr fontId="1" type="noConversion"/>
  </si>
  <si>
    <t>Potri.001G147000</t>
    <phoneticPr fontId="1" type="noConversion"/>
  </si>
  <si>
    <t>Potri.016G136500</t>
    <phoneticPr fontId="1" type="noConversion"/>
  </si>
  <si>
    <t>Potri.005G063200</t>
    <phoneticPr fontId="1" type="noConversion"/>
  </si>
  <si>
    <t>Potri.018G139300</t>
    <phoneticPr fontId="1" type="noConversion"/>
  </si>
  <si>
    <t>Potri.013G041000</t>
    <phoneticPr fontId="1" type="noConversion"/>
  </si>
  <si>
    <t>Potri.008G140200</t>
    <phoneticPr fontId="1" type="noConversion"/>
  </si>
  <si>
    <t>Potri.T074200</t>
    <phoneticPr fontId="1" type="noConversion"/>
  </si>
  <si>
    <t>Potri.001G235500</t>
    <phoneticPr fontId="1" type="noConversion"/>
  </si>
  <si>
    <t>Potri.015G082700</t>
    <phoneticPr fontId="1" type="noConversion"/>
  </si>
  <si>
    <t>Potri.004G049300</t>
    <phoneticPr fontId="1" type="noConversion"/>
  </si>
  <si>
    <t>Potri.010G004300</t>
    <phoneticPr fontId="1" type="noConversion"/>
  </si>
  <si>
    <t>Potri.002G235400</t>
    <phoneticPr fontId="1" type="noConversion"/>
  </si>
  <si>
    <t>Potri.017G091900</t>
    <phoneticPr fontId="1" type="noConversion"/>
  </si>
  <si>
    <t>Potri.001G292700</t>
    <phoneticPr fontId="1" type="noConversion"/>
  </si>
  <si>
    <t>Potri.005G086400</t>
    <phoneticPr fontId="1" type="noConversion"/>
  </si>
  <si>
    <t>Potri.002G113400</t>
    <phoneticPr fontId="1" type="noConversion"/>
  </si>
  <si>
    <t>Potri.018G052200</t>
    <phoneticPr fontId="1" type="noConversion"/>
  </si>
  <si>
    <t>Potri.002G024700</t>
    <phoneticPr fontId="1" type="noConversion"/>
  </si>
  <si>
    <t>Potri.003G087700</t>
    <phoneticPr fontId="1" type="noConversion"/>
  </si>
  <si>
    <t>Potri.003G204400</t>
    <phoneticPr fontId="1" type="noConversion"/>
  </si>
  <si>
    <t>Potri.008G179700</t>
    <phoneticPr fontId="1" type="noConversion"/>
  </si>
  <si>
    <t>Potri.012G134800</t>
    <phoneticPr fontId="1" type="noConversion"/>
  </si>
  <si>
    <t>Potri.006G201900</t>
    <phoneticPr fontId="1" type="noConversion"/>
  </si>
  <si>
    <t>Potri.001G057800</t>
    <phoneticPr fontId="1" type="noConversion"/>
  </si>
  <si>
    <t>Potri.002G239400</t>
    <phoneticPr fontId="1" type="noConversion"/>
  </si>
  <si>
    <t>Potri.012G100700</t>
    <phoneticPr fontId="1" type="noConversion"/>
  </si>
  <si>
    <t>Potri.011G169300</t>
    <phoneticPr fontId="1" type="noConversion"/>
  </si>
  <si>
    <t>Potri.003G097600</t>
    <phoneticPr fontId="1" type="noConversion"/>
  </si>
  <si>
    <t>Potri.003G129800</t>
    <phoneticPr fontId="1" type="noConversion"/>
  </si>
  <si>
    <t>Potri.010G188700</t>
    <phoneticPr fontId="1" type="noConversion"/>
  </si>
  <si>
    <t>Potri.002G195300</t>
    <phoneticPr fontId="1" type="noConversion"/>
  </si>
  <si>
    <t>Potri.013G156900</t>
    <phoneticPr fontId="1" type="noConversion"/>
  </si>
  <si>
    <t>Potri.007G135500</t>
    <phoneticPr fontId="1" type="noConversion"/>
  </si>
  <si>
    <t>Potri.001G055900</t>
    <phoneticPr fontId="1" type="noConversion"/>
  </si>
  <si>
    <t>Potri.019G130000</t>
    <phoneticPr fontId="1" type="noConversion"/>
  </si>
  <si>
    <t>Potri.005G053500</t>
    <phoneticPr fontId="1" type="noConversion"/>
  </si>
  <si>
    <t>Potri.007G016000</t>
    <phoneticPr fontId="1" type="noConversion"/>
  </si>
  <si>
    <t>Potri.001G268200</t>
    <phoneticPr fontId="1" type="noConversion"/>
  </si>
  <si>
    <t>Potri.002G168900</t>
    <phoneticPr fontId="1" type="noConversion"/>
  </si>
  <si>
    <t>Potri.014G066100</t>
    <phoneticPr fontId="1" type="noConversion"/>
  </si>
  <si>
    <t>Potri.003G167900</t>
    <phoneticPr fontId="1" type="noConversion"/>
  </si>
  <si>
    <t>Potri.013G126800</t>
    <phoneticPr fontId="1" type="noConversion"/>
  </si>
  <si>
    <t>Potri.014G167000</t>
    <phoneticPr fontId="1" type="noConversion"/>
  </si>
  <si>
    <t>Potri.002G045800</t>
    <phoneticPr fontId="1" type="noConversion"/>
  </si>
  <si>
    <t>Potri.014G094200</t>
    <phoneticPr fontId="1" type="noConversion"/>
  </si>
  <si>
    <t>Potri.019G092800</t>
    <phoneticPr fontId="1" type="noConversion"/>
  </si>
  <si>
    <t>Potri.012G039400</t>
    <phoneticPr fontId="1" type="noConversion"/>
  </si>
  <si>
    <t>Potri.001G241600</t>
    <phoneticPr fontId="1" type="noConversion"/>
  </si>
  <si>
    <t>Potri.017G130300</t>
    <phoneticPr fontId="1" type="noConversion"/>
  </si>
  <si>
    <t>Potri.014G004900</t>
    <phoneticPr fontId="1" type="noConversion"/>
  </si>
  <si>
    <t>Potri.013G081200</t>
    <phoneticPr fontId="1" type="noConversion"/>
  </si>
  <si>
    <t>Potri.001G150600</t>
    <phoneticPr fontId="1" type="noConversion"/>
  </si>
  <si>
    <t>Potri.002G132700</t>
    <phoneticPr fontId="1" type="noConversion"/>
  </si>
  <si>
    <t>Potri.003G113000</t>
    <phoneticPr fontId="1" type="noConversion"/>
  </si>
  <si>
    <t>Potri.005G243400</t>
    <phoneticPr fontId="1" type="noConversion"/>
  </si>
  <si>
    <t>Potri.003G212500</t>
    <phoneticPr fontId="1" type="noConversion"/>
  </si>
  <si>
    <t>Potri.009G014800</t>
    <phoneticPr fontId="1" type="noConversion"/>
  </si>
  <si>
    <t>Potri.010G026200</t>
    <phoneticPr fontId="1" type="noConversion"/>
  </si>
  <si>
    <t>Potri.007G078200</t>
    <phoneticPr fontId="1" type="noConversion"/>
  </si>
  <si>
    <t>Potri.002G073500</t>
    <phoneticPr fontId="1" type="noConversion"/>
  </si>
  <si>
    <t>Potri.006G226800</t>
    <phoneticPr fontId="1" type="noConversion"/>
  </si>
  <si>
    <t>Potri.011G087900</t>
    <phoneticPr fontId="1" type="noConversion"/>
  </si>
  <si>
    <t>Potri.003G077200</t>
    <phoneticPr fontId="1" type="noConversion"/>
  </si>
  <si>
    <t>Potri.002G178700</t>
    <phoneticPr fontId="1" type="noConversion"/>
  </si>
  <si>
    <t>Potri.010G233500</t>
    <phoneticPr fontId="1" type="noConversion"/>
  </si>
  <si>
    <t>Potri.011G043600</t>
    <phoneticPr fontId="1" type="noConversion"/>
  </si>
  <si>
    <t>Potri.010G118700</t>
    <phoneticPr fontId="1" type="noConversion"/>
  </si>
  <si>
    <t>Potri.005G186400</t>
    <phoneticPr fontId="1" type="noConversion"/>
  </si>
  <si>
    <t>Potri.009G062600</t>
    <phoneticPr fontId="1" type="noConversion"/>
  </si>
  <si>
    <t>Potri.001G276800</t>
    <phoneticPr fontId="1" type="noConversion"/>
  </si>
  <si>
    <t>Potri.009G164300</t>
    <phoneticPr fontId="1" type="noConversion"/>
  </si>
  <si>
    <t>Potri.006G184800</t>
    <phoneticPr fontId="1" type="noConversion"/>
  </si>
  <si>
    <t>Potri.008G117500</t>
    <phoneticPr fontId="1" type="noConversion"/>
  </si>
  <si>
    <t>Potri.006G085600</t>
    <phoneticPr fontId="1" type="noConversion"/>
  </si>
  <si>
    <t>Potri.002G221600</t>
    <phoneticPr fontId="1" type="noConversion"/>
  </si>
  <si>
    <t>Potri.007G134500</t>
    <phoneticPr fontId="1" type="noConversion"/>
  </si>
  <si>
    <t>Potri.018G063000</t>
    <phoneticPr fontId="1" type="noConversion"/>
  </si>
  <si>
    <t>Potri.004G071600</t>
    <phoneticPr fontId="1" type="noConversion"/>
  </si>
  <si>
    <t>Potri.009G018500</t>
    <phoneticPr fontId="1" type="noConversion"/>
  </si>
  <si>
    <t>Potri.014G104800</t>
    <phoneticPr fontId="1" type="noConversion"/>
  </si>
  <si>
    <t>Potri.003G083800</t>
    <phoneticPr fontId="1" type="noConversion"/>
  </si>
  <si>
    <t>Potri.005G116800</t>
    <phoneticPr fontId="1" type="noConversion"/>
  </si>
  <si>
    <t>Potri.010G209400</t>
    <phoneticPr fontId="1" type="noConversion"/>
  </si>
  <si>
    <t>Potri.012G126500</t>
    <phoneticPr fontId="1" type="noConversion"/>
  </si>
  <si>
    <t>Potri.005G182900</t>
    <phoneticPr fontId="1" type="noConversion"/>
  </si>
  <si>
    <t>Potri.006G237700</t>
    <phoneticPr fontId="1" type="noConversion"/>
  </si>
  <si>
    <t>Potri.015G054500</t>
    <phoneticPr fontId="1" type="noConversion"/>
  </si>
  <si>
    <t>Potri.013G114900</t>
    <phoneticPr fontId="1" type="noConversion"/>
  </si>
  <si>
    <t>Potri.001G157700</t>
    <phoneticPr fontId="1" type="noConversion"/>
  </si>
  <si>
    <t>Potri.012G084100</t>
    <phoneticPr fontId="1" type="noConversion"/>
  </si>
  <si>
    <t>Potri.007G097600</t>
    <phoneticPr fontId="1" type="noConversion"/>
  </si>
  <si>
    <t>Potri.008G027000</t>
    <phoneticPr fontId="1" type="noConversion"/>
  </si>
  <si>
    <t>Potri.010G020900</t>
    <phoneticPr fontId="1" type="noConversion"/>
  </si>
  <si>
    <t>Potri.001G267300</t>
    <phoneticPr fontId="1" type="noConversion"/>
  </si>
  <si>
    <t>Potri.001G258700</t>
    <phoneticPr fontId="1" type="noConversion"/>
  </si>
  <si>
    <t>Potri.017G091800</t>
    <phoneticPr fontId="1" type="noConversion"/>
  </si>
  <si>
    <t>Potri.005G029000</t>
    <phoneticPr fontId="1" type="noConversion"/>
  </si>
  <si>
    <t>Potri.001G258400</t>
    <phoneticPr fontId="1" type="noConversion"/>
  </si>
  <si>
    <t>Potri.010G128900</t>
    <phoneticPr fontId="1" type="noConversion"/>
  </si>
  <si>
    <t>Potri.008G071300</t>
    <phoneticPr fontId="1" type="noConversion"/>
  </si>
  <si>
    <t>Potri.003G100800</t>
    <phoneticPr fontId="1" type="noConversion"/>
  </si>
  <si>
    <t>Potri.005G171300</t>
    <phoneticPr fontId="1" type="noConversion"/>
  </si>
  <si>
    <t>Potri.006G115700</t>
    <phoneticPr fontId="1" type="noConversion"/>
  </si>
  <si>
    <t>Potri.019G081500</t>
    <phoneticPr fontId="1" type="noConversion"/>
  </si>
  <si>
    <t>Potri.006G075500</t>
    <phoneticPr fontId="1" type="noConversion"/>
  </si>
  <si>
    <t>Potri.002G239300</t>
    <phoneticPr fontId="1" type="noConversion"/>
  </si>
  <si>
    <t>Potri.002G149000</t>
    <phoneticPr fontId="1" type="noConversion"/>
  </si>
  <si>
    <t>Potri.006G115200</t>
    <phoneticPr fontId="1" type="noConversion"/>
  </si>
  <si>
    <t>Potri.007G039500</t>
    <phoneticPr fontId="1" type="noConversion"/>
  </si>
  <si>
    <t>Potri.009G161900</t>
    <phoneticPr fontId="1" type="noConversion"/>
  </si>
  <si>
    <t>Potri.013G123100</t>
    <phoneticPr fontId="1" type="noConversion"/>
  </si>
  <si>
    <t>Potri.019G081100</t>
    <phoneticPr fontId="1" type="noConversion"/>
  </si>
  <si>
    <t>Potri.T011400</t>
    <phoneticPr fontId="1" type="noConversion"/>
  </si>
  <si>
    <t>Potri.001G404400</t>
    <phoneticPr fontId="1" type="noConversion"/>
  </si>
  <si>
    <t>Potri.003G065400</t>
    <phoneticPr fontId="1" type="noConversion"/>
  </si>
  <si>
    <t>Potri.002G096800</t>
    <phoneticPr fontId="1" type="noConversion"/>
  </si>
  <si>
    <t>Potri.001G410600</t>
    <phoneticPr fontId="1" type="noConversion"/>
  </si>
  <si>
    <t>Potri.014G070400</t>
    <phoneticPr fontId="1" type="noConversion"/>
  </si>
  <si>
    <t>Potri.018G142400</t>
    <phoneticPr fontId="1" type="noConversion"/>
  </si>
  <si>
    <t>Potri.001G121300</t>
    <phoneticPr fontId="1" type="noConversion"/>
  </si>
  <si>
    <t>Potri.016G018600</t>
    <phoneticPr fontId="1" type="noConversion"/>
  </si>
  <si>
    <t>Potri.004G161000</t>
    <phoneticPr fontId="1" type="noConversion"/>
  </si>
  <si>
    <t>Potri.009G035000</t>
    <phoneticPr fontId="1" type="noConversion"/>
  </si>
  <si>
    <t>Potri.004G118100</t>
    <phoneticPr fontId="1" type="noConversion"/>
  </si>
  <si>
    <t>Potri.004G086300</t>
    <phoneticPr fontId="1" type="noConversion"/>
  </si>
  <si>
    <t>Potri.002G157300</t>
    <phoneticPr fontId="1" type="noConversion"/>
  </si>
  <si>
    <t>Potri.017G106700</t>
    <phoneticPr fontId="1" type="noConversion"/>
  </si>
  <si>
    <t>Potri.005G101000</t>
    <phoneticPr fontId="1" type="noConversion"/>
  </si>
  <si>
    <t>Potri.015G127400</t>
    <phoneticPr fontId="1" type="noConversion"/>
  </si>
  <si>
    <t>Potri.001G120000</t>
    <phoneticPr fontId="1" type="noConversion"/>
  </si>
  <si>
    <t>Potri.002G041700</t>
    <phoneticPr fontId="1" type="noConversion"/>
  </si>
  <si>
    <t>Potri.010G154100</t>
    <phoneticPr fontId="1" type="noConversion"/>
  </si>
  <si>
    <t>Potri.001G092900</t>
    <phoneticPr fontId="1" type="noConversion"/>
  </si>
  <si>
    <t>Potri.005G096600</t>
    <phoneticPr fontId="1" type="noConversion"/>
  </si>
  <si>
    <t>Potri.009G061500</t>
    <phoneticPr fontId="1" type="noConversion"/>
  </si>
  <si>
    <t>Potri.014G077200</t>
    <phoneticPr fontId="1" type="noConversion"/>
  </si>
  <si>
    <t>Potri.014G076000</t>
    <phoneticPr fontId="1" type="noConversion"/>
  </si>
  <si>
    <t>Potri.011G065500</t>
    <phoneticPr fontId="1" type="noConversion"/>
  </si>
  <si>
    <t>Potri.001G139900</t>
    <phoneticPr fontId="1" type="noConversion"/>
  </si>
  <si>
    <t>Potri.005G134900</t>
    <phoneticPr fontId="1" type="noConversion"/>
  </si>
  <si>
    <t>Potri.009G045900</t>
    <phoneticPr fontId="1" type="noConversion"/>
  </si>
  <si>
    <t>Potri.002G124000</t>
    <phoneticPr fontId="1" type="noConversion"/>
  </si>
  <si>
    <t>Potri.013G056700</t>
    <phoneticPr fontId="1" type="noConversion"/>
  </si>
  <si>
    <t>Potri.019G085600</t>
    <phoneticPr fontId="1" type="noConversion"/>
  </si>
  <si>
    <t>Potri.016G059100</t>
    <phoneticPr fontId="1" type="noConversion"/>
  </si>
  <si>
    <t>Potri.005G221400</t>
    <phoneticPr fontId="1" type="noConversion"/>
  </si>
  <si>
    <t>Potri.009G084100</t>
    <phoneticPr fontId="1" type="noConversion"/>
  </si>
  <si>
    <t>Potri.005G114700</t>
    <phoneticPr fontId="1" type="noConversion"/>
  </si>
  <si>
    <t>Potri.008G086000</t>
    <phoneticPr fontId="1" type="noConversion"/>
  </si>
  <si>
    <t>Potri.013G149100</t>
    <phoneticPr fontId="1" type="noConversion"/>
  </si>
  <si>
    <t>Potri.001G470500</t>
    <phoneticPr fontId="1" type="noConversion"/>
  </si>
  <si>
    <t>Potri.003G147200</t>
    <phoneticPr fontId="1" type="noConversion"/>
  </si>
  <si>
    <t>Potri.012G023900</t>
    <phoneticPr fontId="1" type="noConversion"/>
  </si>
  <si>
    <t>Potri.016G054100</t>
    <phoneticPr fontId="1" type="noConversion"/>
  </si>
  <si>
    <t>Potri.011G058600</t>
    <phoneticPr fontId="1" type="noConversion"/>
  </si>
  <si>
    <t>Potri.003G121200</t>
    <phoneticPr fontId="1" type="noConversion"/>
  </si>
  <si>
    <t>Potri.010G140700</t>
    <phoneticPr fontId="1" type="noConversion"/>
  </si>
  <si>
    <t>Potri.011G061800</t>
    <phoneticPr fontId="1" type="noConversion"/>
  </si>
  <si>
    <t>Potri.014G076700</t>
    <phoneticPr fontId="1" type="noConversion"/>
  </si>
  <si>
    <t xml:space="preserve">JGI ID </t>
    <phoneticPr fontId="1" type="noConversion"/>
  </si>
  <si>
    <t>Read count in pholem</t>
    <phoneticPr fontId="1" type="noConversion"/>
  </si>
  <si>
    <t>Read count in xylem</t>
    <phoneticPr fontId="1" type="noConversion"/>
  </si>
  <si>
    <t>Read count in leaves</t>
    <phoneticPr fontId="1" type="noConversion"/>
  </si>
  <si>
    <t>Read count in shoot</t>
    <phoneticPr fontId="1" type="noConversion"/>
  </si>
  <si>
    <r>
      <t xml:space="preserve">Dataset 1: 227 xylem-specific TFs in </t>
    </r>
    <r>
      <rPr>
        <b/>
        <i/>
        <sz val="11"/>
        <color theme="1"/>
        <rFont val="宋体"/>
        <family val="3"/>
        <charset val="134"/>
        <scheme val="minor"/>
      </rPr>
      <t>Populus trichocarpa</t>
    </r>
    <r>
      <rPr>
        <b/>
        <sz val="11"/>
        <color theme="1"/>
        <rFont val="宋体"/>
        <family val="3"/>
        <charset val="134"/>
        <scheme val="minor"/>
      </rPr>
      <t>.</t>
    </r>
    <phoneticPr fontId="1" type="noConversion"/>
  </si>
  <si>
    <t>TAIR10_Descrp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i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7" xfId="0" applyBorder="1"/>
    <xf numFmtId="0" fontId="0" fillId="0" borderId="8" xfId="0" applyBorder="1"/>
    <xf numFmtId="2" fontId="0" fillId="0" borderId="8" xfId="0" applyNumberFormat="1" applyBorder="1"/>
    <xf numFmtId="0" fontId="2" fillId="0" borderId="5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2" fillId="0" borderId="6" xfId="0" applyFont="1" applyBorder="1" applyAlignment="1">
      <alignment vertical="center" wrapText="1"/>
    </xf>
    <xf numFmtId="0" fontId="2" fillId="0" borderId="1" xfId="0" applyFont="1" applyBorder="1"/>
    <xf numFmtId="0" fontId="0" fillId="0" borderId="2" xfId="0" applyBorder="1"/>
    <xf numFmtId="0" fontId="0" fillId="0" borderId="3" xfId="0" applyBorder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9"/>
  <sheetViews>
    <sheetView tabSelected="1" zoomScale="130" zoomScaleNormal="130" workbookViewId="0">
      <selection sqref="A1:N1"/>
    </sheetView>
  </sheetViews>
  <sheetFormatPr defaultRowHeight="13.5" x14ac:dyDescent="0.15"/>
  <cols>
    <col min="1" max="1" width="9" style="2"/>
    <col min="2" max="2" width="20.25" style="2" customWidth="1"/>
    <col min="3" max="3" width="16.75" style="2" customWidth="1"/>
    <col min="4" max="4" width="10.875" style="2" customWidth="1"/>
    <col min="5" max="5" width="9.625" style="2" customWidth="1"/>
    <col min="6" max="6" width="10.625" style="2" customWidth="1"/>
    <col min="7" max="7" width="10.75" style="2" customWidth="1"/>
    <col min="8" max="8" width="9.625" style="2" customWidth="1"/>
    <col min="9" max="9" width="12.125" style="2" customWidth="1"/>
    <col min="10" max="10" width="9.75" style="2" customWidth="1"/>
    <col min="11" max="11" width="11" style="2" customWidth="1"/>
    <col min="12" max="13" width="10.375" style="2" customWidth="1"/>
    <col min="14" max="14" width="89" style="1" customWidth="1"/>
  </cols>
  <sheetData>
    <row r="1" spans="1:14" ht="25.5" customHeight="1" x14ac:dyDescent="0.15">
      <c r="A1" s="7" t="s">
        <v>542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9"/>
    </row>
    <row r="2" spans="1:14" s="6" customFormat="1" ht="68.099999999999994" customHeight="1" x14ac:dyDescent="0.15">
      <c r="A2" s="4"/>
      <c r="B2" s="4" t="s">
        <v>537</v>
      </c>
      <c r="C2" s="4" t="s">
        <v>6</v>
      </c>
      <c r="D2" s="4" t="s">
        <v>539</v>
      </c>
      <c r="E2" s="4" t="s">
        <v>538</v>
      </c>
      <c r="F2" s="4" t="s">
        <v>540</v>
      </c>
      <c r="G2" s="4" t="s">
        <v>541</v>
      </c>
      <c r="H2" s="4" t="s">
        <v>0</v>
      </c>
      <c r="I2" s="4" t="s">
        <v>1</v>
      </c>
      <c r="J2" s="4" t="s">
        <v>2</v>
      </c>
      <c r="K2" s="4" t="s">
        <v>3</v>
      </c>
      <c r="L2" s="4" t="s">
        <v>4</v>
      </c>
      <c r="M2" s="4" t="s">
        <v>5</v>
      </c>
      <c r="N2" s="5" t="s">
        <v>543</v>
      </c>
    </row>
    <row r="3" spans="1:14" x14ac:dyDescent="0.15">
      <c r="A3" s="2">
        <v>1</v>
      </c>
      <c r="B3" s="2" t="s">
        <v>310</v>
      </c>
      <c r="C3" s="2" t="s">
        <v>305</v>
      </c>
      <c r="D3" s="3">
        <v>413.33274743270294</v>
      </c>
      <c r="E3" s="3">
        <v>96.153820775539955</v>
      </c>
      <c r="F3" s="3">
        <v>24.723945304609334</v>
      </c>
      <c r="G3" s="3">
        <v>73.611397947335732</v>
      </c>
      <c r="H3" s="3">
        <v>4.0609204565738697</v>
      </c>
      <c r="I3" s="3">
        <v>2.0032921736702101E-26</v>
      </c>
      <c r="J3" s="3">
        <v>2.1020345800229299</v>
      </c>
      <c r="K3" s="3">
        <v>9.9646825356755603E-9</v>
      </c>
      <c r="L3" s="3">
        <v>2.48950402112987</v>
      </c>
      <c r="M3" s="3">
        <v>8.02154627045109E-12</v>
      </c>
      <c r="N3" s="1" t="s">
        <v>296</v>
      </c>
    </row>
    <row r="4" spans="1:14" x14ac:dyDescent="0.15">
      <c r="A4" s="2">
        <v>2</v>
      </c>
      <c r="B4" s="2" t="s">
        <v>311</v>
      </c>
      <c r="C4" s="2" t="s">
        <v>309</v>
      </c>
      <c r="D4" s="3">
        <v>347.70908671554935</v>
      </c>
      <c r="E4" s="3">
        <v>120.51406413486937</v>
      </c>
      <c r="F4" s="3">
        <v>4.3741877342891398</v>
      </c>
      <c r="G4" s="3">
        <v>11.744478989690782</v>
      </c>
      <c r="H4" s="3">
        <v>6.3118969615367204</v>
      </c>
      <c r="I4" s="3">
        <v>2.00498875336704E-20</v>
      </c>
      <c r="J4" s="3">
        <v>1.5277305070989</v>
      </c>
      <c r="K4" s="3">
        <v>1.4537671707227799E-2</v>
      </c>
      <c r="L4" s="3">
        <v>4.8921626818530397</v>
      </c>
      <c r="M4" s="3">
        <v>2.9408595973121399E-14</v>
      </c>
      <c r="N4" s="1" t="s">
        <v>65</v>
      </c>
    </row>
    <row r="5" spans="1:14" x14ac:dyDescent="0.15">
      <c r="A5" s="2">
        <v>3</v>
      </c>
      <c r="B5" s="2" t="s">
        <v>312</v>
      </c>
      <c r="C5" s="2" t="s">
        <v>307</v>
      </c>
      <c r="D5" s="3">
        <v>298.96029036575504</v>
      </c>
      <c r="E5" s="3">
        <v>16.135746464513531</v>
      </c>
      <c r="F5" s="3">
        <v>6.5759617122139344</v>
      </c>
      <c r="G5" s="3">
        <v>6.3864940025431203</v>
      </c>
      <c r="H5" s="3">
        <v>5.5104540522625696</v>
      </c>
      <c r="I5" s="3">
        <v>2.9060021230561698E-60</v>
      </c>
      <c r="J5" s="3">
        <v>4.2062797166056303</v>
      </c>
      <c r="K5" s="3">
        <v>1.74042421670427E-40</v>
      </c>
      <c r="L5" s="3">
        <v>5.5528390669132497</v>
      </c>
      <c r="M5" s="3">
        <v>2.3596049823900599E-60</v>
      </c>
      <c r="N5" s="1" t="s">
        <v>308</v>
      </c>
    </row>
    <row r="6" spans="1:14" x14ac:dyDescent="0.15">
      <c r="A6" s="2">
        <v>4</v>
      </c>
      <c r="B6" s="2" t="s">
        <v>313</v>
      </c>
      <c r="C6" s="2" t="s">
        <v>306</v>
      </c>
      <c r="D6" s="3">
        <v>286.42914853886367</v>
      </c>
      <c r="E6" s="3">
        <v>172.73290678692933</v>
      </c>
      <c r="F6" s="3">
        <v>76.830247744019999</v>
      </c>
      <c r="G6" s="3">
        <v>85.824229027410908</v>
      </c>
      <c r="H6" s="3">
        <v>1.8982488806839</v>
      </c>
      <c r="I6" s="3">
        <v>6.4616202569556998E-12</v>
      </c>
      <c r="J6" s="3">
        <v>0.72908215906011498</v>
      </c>
      <c r="K6" s="3">
        <v>1.5871905220316899E-2</v>
      </c>
      <c r="L6" s="3">
        <v>1.73916448153832</v>
      </c>
      <c r="M6" s="3">
        <v>4.0902961684991698E-10</v>
      </c>
      <c r="N6" s="1" t="s">
        <v>45</v>
      </c>
    </row>
    <row r="7" spans="1:14" x14ac:dyDescent="0.15">
      <c r="A7" s="2">
        <v>5</v>
      </c>
      <c r="B7" s="2" t="s">
        <v>314</v>
      </c>
      <c r="C7" s="2" t="s">
        <v>165</v>
      </c>
      <c r="D7" s="3">
        <v>285.86751676175834</v>
      </c>
      <c r="E7" s="3">
        <v>19.757718250182865</v>
      </c>
      <c r="F7" s="3">
        <v>21.621937874298535</v>
      </c>
      <c r="G7" s="3">
        <v>20.830930866050696</v>
      </c>
      <c r="H7" s="3">
        <v>3.72300520970404</v>
      </c>
      <c r="I7" s="3">
        <v>3.06904747528936E-35</v>
      </c>
      <c r="J7" s="3">
        <v>3.8507187056363499</v>
      </c>
      <c r="K7" s="3">
        <v>1.1183573658987699E-36</v>
      </c>
      <c r="L7" s="3">
        <v>3.77924671942852</v>
      </c>
      <c r="M7" s="3">
        <v>4.5267397519179002E-36</v>
      </c>
      <c r="N7" s="1" t="s">
        <v>166</v>
      </c>
    </row>
    <row r="8" spans="1:14" x14ac:dyDescent="0.15">
      <c r="A8" s="2">
        <v>6</v>
      </c>
      <c r="B8" s="2" t="s">
        <v>315</v>
      </c>
      <c r="C8" s="2" t="s">
        <v>234</v>
      </c>
      <c r="D8" s="3">
        <v>280.8881093656567</v>
      </c>
      <c r="E8" s="3">
        <v>8.2491711674433166</v>
      </c>
      <c r="F8" s="3">
        <v>4.0222517954139798</v>
      </c>
      <c r="G8" s="3">
        <v>3.9222643516087135</v>
      </c>
      <c r="H8" s="3">
        <v>6.1371644866430302</v>
      </c>
      <c r="I8" s="3">
        <v>2.6029539513227699E-65</v>
      </c>
      <c r="J8" s="3">
        <v>5.0980691029817002</v>
      </c>
      <c r="K8" s="3">
        <v>1.9133792871379199E-50</v>
      </c>
      <c r="L8" s="3">
        <v>6.1725444405395997</v>
      </c>
      <c r="M8" s="3">
        <v>2.71111788040258E-65</v>
      </c>
      <c r="N8" s="1" t="s">
        <v>235</v>
      </c>
    </row>
    <row r="9" spans="1:14" x14ac:dyDescent="0.15">
      <c r="A9" s="2">
        <v>7</v>
      </c>
      <c r="B9" s="2" t="s">
        <v>316</v>
      </c>
      <c r="C9" s="2" t="s">
        <v>207</v>
      </c>
      <c r="D9" s="3">
        <v>249.51671256243367</v>
      </c>
      <c r="E9" s="3">
        <v>41.775521238514898</v>
      </c>
      <c r="F9" s="3">
        <v>17.390606402368434</v>
      </c>
      <c r="G9" s="3">
        <v>18.583830606090931</v>
      </c>
      <c r="H9" s="3">
        <v>3.8414888676902201</v>
      </c>
      <c r="I9" s="3">
        <v>2.3490342916714499E-38</v>
      </c>
      <c r="J9" s="3">
        <v>2.5753569189532701</v>
      </c>
      <c r="K9" s="3">
        <v>1.12257840978E-19</v>
      </c>
      <c r="L9" s="3">
        <v>3.74689202013169</v>
      </c>
      <c r="M9" s="3">
        <v>1.4719399688970001E-36</v>
      </c>
      <c r="N9" s="1" t="s">
        <v>208</v>
      </c>
    </row>
    <row r="10" spans="1:14" x14ac:dyDescent="0.15">
      <c r="A10" s="2">
        <v>8</v>
      </c>
      <c r="B10" s="2" t="s">
        <v>317</v>
      </c>
      <c r="C10" s="2" t="s">
        <v>305</v>
      </c>
      <c r="D10" s="3">
        <v>218.61100144924737</v>
      </c>
      <c r="E10" s="3">
        <v>65.194425021225427</v>
      </c>
      <c r="F10" s="3">
        <v>14.072307694961532</v>
      </c>
      <c r="G10" s="3">
        <v>54.397759805997225</v>
      </c>
      <c r="H10" s="3">
        <v>3.9543599938199101</v>
      </c>
      <c r="I10" s="3">
        <v>3.9488533878708198E-26</v>
      </c>
      <c r="J10" s="3">
        <v>1.74269798232356</v>
      </c>
      <c r="K10" s="3">
        <v>1.23250962963973E-6</v>
      </c>
      <c r="L10" s="3">
        <v>2.0062007966734501</v>
      </c>
      <c r="M10" s="3">
        <v>1.36912275716158E-8</v>
      </c>
      <c r="N10" s="1" t="s">
        <v>296</v>
      </c>
    </row>
    <row r="11" spans="1:14" x14ac:dyDescent="0.15">
      <c r="A11" s="2">
        <v>9</v>
      </c>
      <c r="B11" s="2" t="s">
        <v>318</v>
      </c>
      <c r="C11" s="2" t="s">
        <v>295</v>
      </c>
      <c r="D11" s="3">
        <v>212.18526559228999</v>
      </c>
      <c r="E11" s="3">
        <v>89.676428928184635</v>
      </c>
      <c r="F11" s="3">
        <v>37.847337333819034</v>
      </c>
      <c r="G11" s="3">
        <v>62.579103816017003</v>
      </c>
      <c r="H11" s="3">
        <v>2.48587329342425</v>
      </c>
      <c r="I11" s="3">
        <v>5.36127589654953E-13</v>
      </c>
      <c r="J11" s="3">
        <v>1.24043048752235</v>
      </c>
      <c r="K11" s="3">
        <v>5.1380038062727896E-4</v>
      </c>
      <c r="L11" s="3">
        <v>1.7612341984698801</v>
      </c>
      <c r="M11" s="3">
        <v>3.1997130445847198E-7</v>
      </c>
      <c r="N11" s="1" t="s">
        <v>296</v>
      </c>
    </row>
    <row r="12" spans="1:14" x14ac:dyDescent="0.15">
      <c r="A12" s="2">
        <v>10</v>
      </c>
      <c r="B12" s="2" t="s">
        <v>319</v>
      </c>
      <c r="C12" s="2" t="s">
        <v>304</v>
      </c>
      <c r="D12" s="3">
        <v>210.97880747822236</v>
      </c>
      <c r="E12" s="3">
        <v>46.516910781959801</v>
      </c>
      <c r="F12" s="3">
        <v>11.000786076649293</v>
      </c>
      <c r="G12" s="3">
        <v>31.785900691665898</v>
      </c>
      <c r="H12" s="3">
        <v>4.2631083110902699</v>
      </c>
      <c r="I12" s="3">
        <v>3.0120580837699601E-29</v>
      </c>
      <c r="J12" s="3">
        <v>2.1787937989087802</v>
      </c>
      <c r="K12" s="3">
        <v>1.1626993381071E-9</v>
      </c>
      <c r="L12" s="3">
        <v>2.7277775385698599</v>
      </c>
      <c r="M12" s="3">
        <v>2.2992862139574701E-14</v>
      </c>
      <c r="N12" s="1" t="s">
        <v>223</v>
      </c>
    </row>
    <row r="13" spans="1:14" x14ac:dyDescent="0.15">
      <c r="A13" s="2">
        <v>11</v>
      </c>
      <c r="B13" s="2" t="s">
        <v>320</v>
      </c>
      <c r="C13" s="2" t="s">
        <v>301</v>
      </c>
      <c r="D13" s="3">
        <v>209.48965775340068</v>
      </c>
      <c r="E13" s="3">
        <v>4.511148497391166</v>
      </c>
      <c r="F13" s="3">
        <v>0.27377253228349169</v>
      </c>
      <c r="G13" s="3">
        <v>1.0412894664573034</v>
      </c>
      <c r="H13" s="3">
        <v>9.5088645440552604</v>
      </c>
      <c r="I13" s="3">
        <v>5.7887842982308797E-66</v>
      </c>
      <c r="J13" s="3">
        <v>5.5160442487491599</v>
      </c>
      <c r="K13" s="3">
        <v>7.2067019519342303E-37</v>
      </c>
      <c r="L13" s="3">
        <v>7.6969801842315997</v>
      </c>
      <c r="M13" s="3">
        <v>1.02998601675156E-54</v>
      </c>
      <c r="N13" s="1" t="s">
        <v>23</v>
      </c>
    </row>
    <row r="14" spans="1:14" x14ac:dyDescent="0.15">
      <c r="A14" s="2">
        <v>12</v>
      </c>
      <c r="B14" s="2" t="s">
        <v>321</v>
      </c>
      <c r="C14" s="2" t="s">
        <v>289</v>
      </c>
      <c r="D14" s="3">
        <v>196.84203941653701</v>
      </c>
      <c r="E14" s="3">
        <v>15.592595286420368</v>
      </c>
      <c r="F14" s="3">
        <v>4.6675076843728434</v>
      </c>
      <c r="G14" s="3">
        <v>15.036087900904732</v>
      </c>
      <c r="H14" s="3">
        <v>5.3993984406045001</v>
      </c>
      <c r="I14" s="3">
        <v>5.8466355765592296E-46</v>
      </c>
      <c r="J14" s="3">
        <v>3.65292329484434</v>
      </c>
      <c r="K14" s="3">
        <v>1.5624017658269401E-25</v>
      </c>
      <c r="L14" s="3">
        <v>3.6992791283545499</v>
      </c>
      <c r="M14" s="3">
        <v>2.5973394300013502E-26</v>
      </c>
      <c r="N14" s="1" t="s">
        <v>290</v>
      </c>
    </row>
    <row r="15" spans="1:14" x14ac:dyDescent="0.15">
      <c r="A15" s="2">
        <v>13</v>
      </c>
      <c r="B15" s="2" t="s">
        <v>322</v>
      </c>
      <c r="C15" s="2" t="s">
        <v>234</v>
      </c>
      <c r="D15" s="3">
        <v>192.51820861359167</v>
      </c>
      <c r="E15" s="3">
        <v>6.8837048112404338</v>
      </c>
      <c r="F15" s="3">
        <v>3.6018327224468769</v>
      </c>
      <c r="G15" s="3">
        <v>3.5238461406895101</v>
      </c>
      <c r="H15" s="3">
        <v>5.7562508728566701</v>
      </c>
      <c r="I15" s="3">
        <v>2.5182763730365399E-54</v>
      </c>
      <c r="J15" s="3">
        <v>4.8036384840588902</v>
      </c>
      <c r="K15" s="3">
        <v>3.3261901672337701E-42</v>
      </c>
      <c r="L15" s="3">
        <v>5.7659798148659798</v>
      </c>
      <c r="M15" s="3">
        <v>2.0691428490313E-54</v>
      </c>
      <c r="N15" s="1" t="s">
        <v>235</v>
      </c>
    </row>
    <row r="16" spans="1:14" x14ac:dyDescent="0.15">
      <c r="A16" s="2">
        <v>14</v>
      </c>
      <c r="B16" s="2" t="s">
        <v>323</v>
      </c>
      <c r="C16" s="2" t="s">
        <v>302</v>
      </c>
      <c r="D16" s="3">
        <v>183.841708162331</v>
      </c>
      <c r="E16" s="3">
        <v>5.7614292492261105</v>
      </c>
      <c r="F16" s="3">
        <v>40.907696900934098</v>
      </c>
      <c r="G16" s="3">
        <v>5.3849071857787365</v>
      </c>
      <c r="H16" s="3">
        <v>2.1692252200767199</v>
      </c>
      <c r="I16" s="3">
        <v>3.6522167656756001E-13</v>
      </c>
      <c r="J16" s="3">
        <v>4.9790364095083897</v>
      </c>
      <c r="K16" s="3">
        <v>1.2854528501965499E-48</v>
      </c>
      <c r="L16" s="3">
        <v>5.0918497258616098</v>
      </c>
      <c r="M16" s="3">
        <v>3.3430781394873798E-50</v>
      </c>
      <c r="N16" s="1" t="s">
        <v>303</v>
      </c>
    </row>
    <row r="17" spans="1:14" x14ac:dyDescent="0.15">
      <c r="A17" s="2">
        <v>15</v>
      </c>
      <c r="B17" s="2" t="s">
        <v>324</v>
      </c>
      <c r="C17" s="2" t="s">
        <v>301</v>
      </c>
      <c r="D17" s="3">
        <v>147.10287372188665</v>
      </c>
      <c r="E17" s="3">
        <v>2.5492185020856333</v>
      </c>
      <c r="F17" s="3">
        <v>0.43826618102013004</v>
      </c>
      <c r="G17" s="3">
        <v>0.47775340433383334</v>
      </c>
      <c r="H17" s="3">
        <v>8.3399496303976193</v>
      </c>
      <c r="I17" s="3">
        <v>2.5953378692430499E-72</v>
      </c>
      <c r="J17" s="3">
        <v>5.82962453239562</v>
      </c>
      <c r="K17" s="3">
        <v>7.6355355158250698E-50</v>
      </c>
      <c r="L17" s="3">
        <v>8.2101332539394303</v>
      </c>
      <c r="M17" s="3">
        <v>6.6373374979398404E-72</v>
      </c>
      <c r="N17" s="1" t="s">
        <v>23</v>
      </c>
    </row>
    <row r="18" spans="1:14" x14ac:dyDescent="0.15">
      <c r="A18" s="2">
        <v>16</v>
      </c>
      <c r="B18" s="2" t="s">
        <v>325</v>
      </c>
      <c r="C18" s="2" t="s">
        <v>134</v>
      </c>
      <c r="D18" s="3">
        <v>140.0332792268463</v>
      </c>
      <c r="E18" s="3">
        <v>13.493018517372704</v>
      </c>
      <c r="F18" s="3">
        <v>1.256263160418374</v>
      </c>
      <c r="G18" s="3">
        <v>2.7718454017441867</v>
      </c>
      <c r="H18" s="3">
        <v>6.8374262872340603</v>
      </c>
      <c r="I18" s="3">
        <v>5.4659300548591195E-32</v>
      </c>
      <c r="J18" s="3">
        <v>3.3667580132368902</v>
      </c>
      <c r="K18" s="3">
        <v>1.11483079671784E-11</v>
      </c>
      <c r="L18" s="3">
        <v>5.6707015690836204</v>
      </c>
      <c r="M18" s="3">
        <v>3.1569941906359099E-25</v>
      </c>
      <c r="N18" s="1" t="s">
        <v>135</v>
      </c>
    </row>
    <row r="19" spans="1:14" x14ac:dyDescent="0.15">
      <c r="A19" s="2">
        <v>17</v>
      </c>
      <c r="B19" s="2" t="s">
        <v>326</v>
      </c>
      <c r="C19" s="2" t="s">
        <v>298</v>
      </c>
      <c r="D19" s="3">
        <v>122.785948951585</v>
      </c>
      <c r="E19" s="3">
        <v>35.857214860428662</v>
      </c>
      <c r="F19" s="3">
        <v>24.758255469610599</v>
      </c>
      <c r="G19" s="3">
        <v>23.230642396597563</v>
      </c>
      <c r="H19" s="3">
        <v>2.3125264608023399</v>
      </c>
      <c r="I19" s="3">
        <v>1.9743062166713401E-10</v>
      </c>
      <c r="J19" s="3">
        <v>1.7753342623249899</v>
      </c>
      <c r="K19" s="3">
        <v>1.73791746685234E-6</v>
      </c>
      <c r="L19" s="3">
        <v>2.39678294390401</v>
      </c>
      <c r="M19" s="3">
        <v>5.56086411961088E-11</v>
      </c>
      <c r="N19" s="1" t="s">
        <v>299</v>
      </c>
    </row>
    <row r="20" spans="1:14" x14ac:dyDescent="0.15">
      <c r="A20" s="2">
        <v>18</v>
      </c>
      <c r="B20" s="2" t="s">
        <v>327</v>
      </c>
      <c r="C20" s="2" t="s">
        <v>300</v>
      </c>
      <c r="D20" s="3">
        <v>121.23516431472831</v>
      </c>
      <c r="E20" s="3">
        <v>59.961002437613729</v>
      </c>
      <c r="F20" s="3">
        <v>6.6539119813956509</v>
      </c>
      <c r="G20" s="3">
        <v>26.264249379411666</v>
      </c>
      <c r="H20" s="3">
        <v>4.1778982548587704</v>
      </c>
      <c r="I20" s="3">
        <v>1.2277660582304799E-39</v>
      </c>
      <c r="J20" s="3">
        <v>1.01636684469002</v>
      </c>
      <c r="K20" s="3">
        <v>8.5792565021869296E-4</v>
      </c>
      <c r="L20" s="3">
        <v>2.2068406884948599</v>
      </c>
      <c r="M20" s="3">
        <v>4.4198896798502799E-14</v>
      </c>
      <c r="N20" s="1" t="s">
        <v>106</v>
      </c>
    </row>
    <row r="21" spans="1:14" x14ac:dyDescent="0.15">
      <c r="A21" s="2">
        <v>19</v>
      </c>
      <c r="B21" s="2" t="s">
        <v>328</v>
      </c>
      <c r="C21" s="2" t="s">
        <v>293</v>
      </c>
      <c r="D21" s="3">
        <v>117.43730363734647</v>
      </c>
      <c r="E21" s="3">
        <v>1.6931379488815133</v>
      </c>
      <c r="F21" s="3">
        <v>51.249254614571669</v>
      </c>
      <c r="G21" s="3">
        <v>0.76851416561802743</v>
      </c>
      <c r="H21" s="3">
        <v>1.1963309737099399</v>
      </c>
      <c r="I21" s="3">
        <v>2.9592025169208902E-4</v>
      </c>
      <c r="J21" s="3">
        <v>6.1200603081281404</v>
      </c>
      <c r="K21" s="3">
        <v>8.22601794245923E-52</v>
      </c>
      <c r="L21" s="3">
        <v>7.1844466473609101</v>
      </c>
      <c r="M21" s="3">
        <v>1.40419284659835E-62</v>
      </c>
      <c r="N21" s="1" t="s">
        <v>294</v>
      </c>
    </row>
    <row r="22" spans="1:14" x14ac:dyDescent="0.15">
      <c r="A22" s="2">
        <v>20</v>
      </c>
      <c r="B22" s="2" t="s">
        <v>329</v>
      </c>
      <c r="C22" s="2" t="s">
        <v>134</v>
      </c>
      <c r="D22" s="3">
        <v>117.12989530403866</v>
      </c>
      <c r="E22" s="3">
        <v>9.7747665374994295</v>
      </c>
      <c r="F22" s="3">
        <v>1.1555664317568963</v>
      </c>
      <c r="G22" s="3">
        <v>2.2828874922697331</v>
      </c>
      <c r="H22" s="3">
        <v>6.68851853059763</v>
      </c>
      <c r="I22" s="3">
        <v>6.0643489466058905E-36</v>
      </c>
      <c r="J22" s="3">
        <v>3.5718544638457401</v>
      </c>
      <c r="K22" s="3">
        <v>5.3326477358811198E-15</v>
      </c>
      <c r="L22" s="3">
        <v>5.6934569633669296</v>
      </c>
      <c r="M22" s="3">
        <v>1.6076470937493499E-29</v>
      </c>
      <c r="N22" s="1" t="s">
        <v>135</v>
      </c>
    </row>
    <row r="23" spans="1:14" x14ac:dyDescent="0.15">
      <c r="A23" s="2">
        <v>21</v>
      </c>
      <c r="B23" s="2" t="s">
        <v>330</v>
      </c>
      <c r="C23" s="2" t="s">
        <v>297</v>
      </c>
      <c r="D23" s="3">
        <v>116.31426624777578</v>
      </c>
      <c r="E23" s="3">
        <v>5.3753931734541824</v>
      </c>
      <c r="F23" s="3">
        <v>1.4678853449409333</v>
      </c>
      <c r="G23" s="3">
        <v>1.3588660206079732</v>
      </c>
      <c r="H23" s="3">
        <v>6.3300412376965198</v>
      </c>
      <c r="I23" s="3">
        <v>6.6411611502498598E-44</v>
      </c>
      <c r="J23" s="3">
        <v>4.4117430395417196</v>
      </c>
      <c r="K23" s="3">
        <v>3.05737446911599E-27</v>
      </c>
      <c r="L23" s="3">
        <v>6.41798662815604</v>
      </c>
      <c r="M23" s="3">
        <v>1.2707592365181801E-44</v>
      </c>
      <c r="N23" s="1" t="s">
        <v>128</v>
      </c>
    </row>
    <row r="24" spans="1:14" x14ac:dyDescent="0.15">
      <c r="A24" s="2">
        <v>22</v>
      </c>
      <c r="B24" s="2" t="s">
        <v>331</v>
      </c>
      <c r="C24" s="2" t="s">
        <v>298</v>
      </c>
      <c r="D24" s="3">
        <v>116.23801316646596</v>
      </c>
      <c r="E24" s="3">
        <v>26.379821290755768</v>
      </c>
      <c r="F24" s="3">
        <v>15.049388341174131</v>
      </c>
      <c r="G24" s="3">
        <v>23.899242098992001</v>
      </c>
      <c r="H24" s="3">
        <v>2.9509418786494201</v>
      </c>
      <c r="I24" s="3">
        <v>4.8630163818255101E-20</v>
      </c>
      <c r="J24" s="3">
        <v>2.1415702200514599</v>
      </c>
      <c r="K24" s="3">
        <v>1.8762765233424499E-11</v>
      </c>
      <c r="L24" s="3">
        <v>2.2783651564002998</v>
      </c>
      <c r="M24" s="3">
        <v>4.8804718221689701E-13</v>
      </c>
      <c r="N24" s="1" t="s">
        <v>299</v>
      </c>
    </row>
    <row r="25" spans="1:14" x14ac:dyDescent="0.15">
      <c r="A25" s="2">
        <v>23</v>
      </c>
      <c r="B25" s="2" t="s">
        <v>332</v>
      </c>
      <c r="C25" s="2" t="s">
        <v>297</v>
      </c>
      <c r="D25" s="3">
        <v>111.12490507814107</v>
      </c>
      <c r="E25" s="3">
        <v>3.9404266510505663</v>
      </c>
      <c r="F25" s="3">
        <v>0.57517931587835536</v>
      </c>
      <c r="G25" s="3">
        <v>0.63254253168621333</v>
      </c>
      <c r="H25" s="3">
        <v>7.5983217921505002</v>
      </c>
      <c r="I25" s="3">
        <v>4.5289166812591402E-55</v>
      </c>
      <c r="J25" s="3">
        <v>4.7883710172981298</v>
      </c>
      <c r="K25" s="3">
        <v>5.7434598535229401E-32</v>
      </c>
      <c r="L25" s="3">
        <v>7.4060608892673203</v>
      </c>
      <c r="M25" s="3">
        <v>4.3073210009946599E-54</v>
      </c>
      <c r="N25" s="1" t="s">
        <v>128</v>
      </c>
    </row>
    <row r="26" spans="1:14" x14ac:dyDescent="0.15">
      <c r="A26" s="2">
        <v>24</v>
      </c>
      <c r="B26" s="2" t="s">
        <v>333</v>
      </c>
      <c r="C26" s="2" t="s">
        <v>295</v>
      </c>
      <c r="D26" s="3">
        <v>105.01710834349804</v>
      </c>
      <c r="E26" s="3">
        <v>55.145644379988262</v>
      </c>
      <c r="F26" s="3">
        <v>20.065498579160167</v>
      </c>
      <c r="G26" s="3">
        <v>33.342094904291137</v>
      </c>
      <c r="H26" s="3">
        <v>2.38601704212721</v>
      </c>
      <c r="I26" s="3">
        <v>7.8153383570440498E-15</v>
      </c>
      <c r="J26" s="3">
        <v>0.92616077822102005</v>
      </c>
      <c r="K26" s="3">
        <v>4.1878247688332502E-3</v>
      </c>
      <c r="L26" s="3">
        <v>1.65522275583437</v>
      </c>
      <c r="M26" s="3">
        <v>6.1013169506027206E-8</v>
      </c>
      <c r="N26" s="1" t="s">
        <v>296</v>
      </c>
    </row>
    <row r="27" spans="1:14" x14ac:dyDescent="0.15">
      <c r="A27" s="2">
        <v>25</v>
      </c>
      <c r="B27" s="2" t="s">
        <v>334</v>
      </c>
      <c r="C27" s="2" t="s">
        <v>130</v>
      </c>
      <c r="D27" s="3">
        <v>103.8640208889923</v>
      </c>
      <c r="E27" s="3">
        <v>1.7808279660331732</v>
      </c>
      <c r="F27" s="3">
        <v>3.1484641233023001</v>
      </c>
      <c r="G27" s="3">
        <v>1.8531765999276033</v>
      </c>
      <c r="H27" s="3">
        <v>5.0427169178881899</v>
      </c>
      <c r="I27" s="3">
        <v>5.7070541195505198E-56</v>
      </c>
      <c r="J27" s="3">
        <v>5.8622818893364501</v>
      </c>
      <c r="K27" s="3">
        <v>5.3322699239189201E-66</v>
      </c>
      <c r="L27" s="3">
        <v>5.8410929755671797</v>
      </c>
      <c r="M27" s="3">
        <v>2.4404413208774898E-66</v>
      </c>
      <c r="N27" s="1" t="s">
        <v>131</v>
      </c>
    </row>
    <row r="28" spans="1:14" x14ac:dyDescent="0.15">
      <c r="A28" s="2">
        <v>26</v>
      </c>
      <c r="B28" s="2" t="s">
        <v>335</v>
      </c>
      <c r="C28" s="2" t="s">
        <v>64</v>
      </c>
      <c r="D28" s="3">
        <v>103.70739058318293</v>
      </c>
      <c r="E28" s="3">
        <v>1.5090279533079745</v>
      </c>
      <c r="F28" s="3">
        <v>0.47108196772250305</v>
      </c>
      <c r="G28" s="3">
        <v>0.69174580050544365</v>
      </c>
      <c r="H28" s="3">
        <v>7.7963839927483702</v>
      </c>
      <c r="I28" s="3">
        <v>9.3825664738547501E-32</v>
      </c>
      <c r="J28" s="3">
        <v>6.0384919312054404</v>
      </c>
      <c r="K28" s="3">
        <v>7.4859542642873207E-24</v>
      </c>
      <c r="L28" s="3">
        <v>7.2765107787598602</v>
      </c>
      <c r="M28" s="3">
        <v>2.4573568084868601E-29</v>
      </c>
      <c r="N28" s="1" t="s">
        <v>65</v>
      </c>
    </row>
    <row r="29" spans="1:14" x14ac:dyDescent="0.15">
      <c r="A29" s="2">
        <v>27</v>
      </c>
      <c r="B29" s="2" t="s">
        <v>336</v>
      </c>
      <c r="C29" s="2" t="s">
        <v>289</v>
      </c>
      <c r="D29" s="3">
        <v>103.70470153257322</v>
      </c>
      <c r="E29" s="3">
        <v>1.3184424848823768</v>
      </c>
      <c r="F29" s="3">
        <v>0.65624802059018228</v>
      </c>
      <c r="G29" s="3">
        <v>1.1213865868763702</v>
      </c>
      <c r="H29" s="3">
        <v>7.2602275223967503</v>
      </c>
      <c r="I29" s="3">
        <v>1.7273171833641999E-81</v>
      </c>
      <c r="J29" s="3">
        <v>6.3223784365728797</v>
      </c>
      <c r="K29" s="3">
        <v>3.5678130424639797E-70</v>
      </c>
      <c r="L29" s="3">
        <v>6.5337537474529501</v>
      </c>
      <c r="M29" s="3">
        <v>2.4688502466525498E-74</v>
      </c>
      <c r="N29" s="1" t="s">
        <v>290</v>
      </c>
    </row>
    <row r="30" spans="1:14" x14ac:dyDescent="0.15">
      <c r="A30" s="2">
        <v>28</v>
      </c>
      <c r="B30" s="2" t="s">
        <v>337</v>
      </c>
      <c r="C30" s="2" t="s">
        <v>293</v>
      </c>
      <c r="D30" s="3">
        <v>91.634835889902874</v>
      </c>
      <c r="E30" s="3">
        <v>1.1026773858011132</v>
      </c>
      <c r="F30" s="3">
        <v>48.964973457733464</v>
      </c>
      <c r="G30" s="3">
        <v>1.4734620281446702</v>
      </c>
      <c r="H30" s="3">
        <v>0.904433862470987</v>
      </c>
      <c r="I30" s="3">
        <v>3.1103757390740901E-2</v>
      </c>
      <c r="J30" s="3">
        <v>6.3075949120108099</v>
      </c>
      <c r="K30" s="3">
        <v>9.2885918921596401E-38</v>
      </c>
      <c r="L30" s="3">
        <v>5.9288954521603596</v>
      </c>
      <c r="M30" s="3">
        <v>3.2558661993709698E-35</v>
      </c>
      <c r="N30" s="1" t="s">
        <v>294</v>
      </c>
    </row>
    <row r="31" spans="1:14" x14ac:dyDescent="0.15">
      <c r="A31" s="2">
        <v>29</v>
      </c>
      <c r="B31" s="2" t="s">
        <v>338</v>
      </c>
      <c r="C31" s="2" t="s">
        <v>291</v>
      </c>
      <c r="D31" s="3">
        <v>91.525704472531174</v>
      </c>
      <c r="E31" s="3">
        <v>16.109144139398168</v>
      </c>
      <c r="F31" s="3">
        <v>50.344231826936465</v>
      </c>
      <c r="G31" s="3">
        <v>31.595190241720331</v>
      </c>
      <c r="H31" s="3">
        <v>0.86171585342650603</v>
      </c>
      <c r="I31" s="3">
        <v>1.2209301187077999E-2</v>
      </c>
      <c r="J31" s="3">
        <v>2.5033767013323298</v>
      </c>
      <c r="K31" s="3">
        <v>2.3997203132965102E-13</v>
      </c>
      <c r="L31" s="3">
        <v>1.5376911930931501</v>
      </c>
      <c r="M31" s="3">
        <v>4.5834824903481297E-6</v>
      </c>
      <c r="N31" s="1" t="s">
        <v>292</v>
      </c>
    </row>
    <row r="32" spans="1:14" x14ac:dyDescent="0.15">
      <c r="A32" s="2">
        <v>30</v>
      </c>
      <c r="B32" s="2" t="s">
        <v>339</v>
      </c>
      <c r="C32" s="2" t="s">
        <v>244</v>
      </c>
      <c r="D32" s="3">
        <v>90.467588995465192</v>
      </c>
      <c r="E32" s="3">
        <v>1.6551387327731735</v>
      </c>
      <c r="F32" s="3">
        <v>0.19785849424618532</v>
      </c>
      <c r="G32" s="3">
        <v>0.31500972584863063</v>
      </c>
      <c r="H32" s="3">
        <v>8.7852958254040399</v>
      </c>
      <c r="I32" s="3">
        <v>1.7801160780294599E-80</v>
      </c>
      <c r="J32" s="3">
        <v>5.81243643009938</v>
      </c>
      <c r="K32" s="3">
        <v>2.1371064351595499E-56</v>
      </c>
      <c r="L32" s="3">
        <v>8.0825148744462698</v>
      </c>
      <c r="M32" s="3">
        <v>8.9962578396575701E-78</v>
      </c>
      <c r="N32" s="1" t="s">
        <v>245</v>
      </c>
    </row>
    <row r="33" spans="1:14" x14ac:dyDescent="0.15">
      <c r="A33" s="2">
        <v>31</v>
      </c>
      <c r="B33" s="2" t="s">
        <v>340</v>
      </c>
      <c r="C33" s="2" t="s">
        <v>289</v>
      </c>
      <c r="D33" s="3">
        <v>88.379403801138139</v>
      </c>
      <c r="E33" s="3">
        <v>2.1347365414675732</v>
      </c>
      <c r="F33" s="3">
        <v>0.49753809937738264</v>
      </c>
      <c r="G33" s="3">
        <v>0.98239270750534669</v>
      </c>
      <c r="H33" s="3">
        <v>7.4951345879378604</v>
      </c>
      <c r="I33" s="3">
        <v>3.4611039442046E-64</v>
      </c>
      <c r="J33" s="3">
        <v>5.4042351565539004</v>
      </c>
      <c r="K33" s="3">
        <v>2.9955665614789598E-45</v>
      </c>
      <c r="L33" s="3">
        <v>6.4917470286311598</v>
      </c>
      <c r="M33" s="3">
        <v>9.8857343338296196E-57</v>
      </c>
      <c r="N33" s="1" t="s">
        <v>290</v>
      </c>
    </row>
    <row r="34" spans="1:14" x14ac:dyDescent="0.15">
      <c r="A34" s="2">
        <v>32</v>
      </c>
      <c r="B34" s="2" t="s">
        <v>341</v>
      </c>
      <c r="C34" s="2" t="s">
        <v>193</v>
      </c>
      <c r="D34" s="3">
        <v>81.758914567221268</v>
      </c>
      <c r="E34" s="3">
        <v>36.077781151552536</v>
      </c>
      <c r="F34" s="3">
        <v>17.356559966791234</v>
      </c>
      <c r="G34" s="3">
        <v>26.1788256751299</v>
      </c>
      <c r="H34" s="3">
        <v>2.2338857001218102</v>
      </c>
      <c r="I34" s="3">
        <v>8.6917693568112607E-15</v>
      </c>
      <c r="J34" s="3">
        <v>1.17681401590337</v>
      </c>
      <c r="K34" s="3">
        <v>6.9128215289497905E-5</v>
      </c>
      <c r="L34" s="3">
        <v>1.6425535775715201</v>
      </c>
      <c r="M34" s="3">
        <v>9.9614976481644693E-9</v>
      </c>
      <c r="N34" s="1" t="s">
        <v>45</v>
      </c>
    </row>
    <row r="35" spans="1:14" x14ac:dyDescent="0.15">
      <c r="A35" s="2">
        <v>33</v>
      </c>
      <c r="B35" s="2" t="s">
        <v>342</v>
      </c>
      <c r="C35" s="2" t="s">
        <v>287</v>
      </c>
      <c r="D35" s="3">
        <v>79.029316293658965</v>
      </c>
      <c r="E35" s="3">
        <v>12.248422598145517</v>
      </c>
      <c r="F35" s="3">
        <v>20.144883491460732</v>
      </c>
      <c r="G35" s="3">
        <v>34.286403489582661</v>
      </c>
      <c r="H35" s="3">
        <v>1.96940612963838</v>
      </c>
      <c r="I35" s="3">
        <v>6.7703614039731305E-5</v>
      </c>
      <c r="J35" s="3">
        <v>2.6765293018149001</v>
      </c>
      <c r="K35" s="3">
        <v>1.5422760142265801E-7</v>
      </c>
      <c r="L35" s="3">
        <v>1.2052289151662801</v>
      </c>
      <c r="M35" s="3">
        <v>1.89789759615492E-2</v>
      </c>
      <c r="N35" s="1" t="s">
        <v>288</v>
      </c>
    </row>
    <row r="36" spans="1:14" x14ac:dyDescent="0.15">
      <c r="A36" s="2">
        <v>34</v>
      </c>
      <c r="B36" s="2" t="s">
        <v>343</v>
      </c>
      <c r="C36" s="2" t="s">
        <v>197</v>
      </c>
      <c r="D36" s="3">
        <v>78.223698401057774</v>
      </c>
      <c r="E36" s="3">
        <v>12.597160647824817</v>
      </c>
      <c r="F36" s="3">
        <v>14.080087892221115</v>
      </c>
      <c r="G36" s="3">
        <v>12.751526752276684</v>
      </c>
      <c r="H36" s="3">
        <v>2.4736479918704402</v>
      </c>
      <c r="I36" s="3">
        <v>1.85254435495509E-7</v>
      </c>
      <c r="J36" s="3">
        <v>2.6285700459086301</v>
      </c>
      <c r="K36" s="3">
        <v>6.8419735872351402E-8</v>
      </c>
      <c r="L36" s="3">
        <v>2.6083550148576302</v>
      </c>
      <c r="M36" s="3">
        <v>5.0369659267825301E-8</v>
      </c>
      <c r="N36" s="1" t="s">
        <v>198</v>
      </c>
    </row>
    <row r="37" spans="1:14" x14ac:dyDescent="0.15">
      <c r="A37" s="2">
        <v>35</v>
      </c>
      <c r="B37" s="2" t="s">
        <v>344</v>
      </c>
      <c r="C37" s="2" t="s">
        <v>285</v>
      </c>
      <c r="D37" s="3">
        <v>78.109343159080268</v>
      </c>
      <c r="E37" s="3">
        <v>13.795172677861599</v>
      </c>
      <c r="F37" s="3">
        <v>42.569482647643433</v>
      </c>
      <c r="G37" s="3">
        <v>42.07367024907203</v>
      </c>
      <c r="H37" s="3">
        <v>0.87542289179668298</v>
      </c>
      <c r="I37" s="3">
        <v>1.2335931286866801E-2</v>
      </c>
      <c r="J37" s="3">
        <v>2.4938710441047198</v>
      </c>
      <c r="K37" s="3">
        <v>7.2896009918175299E-13</v>
      </c>
      <c r="L37" s="3">
        <v>0.89087959008475903</v>
      </c>
      <c r="M37" s="3">
        <v>1.1553133342701E-2</v>
      </c>
      <c r="N37" s="1" t="s">
        <v>286</v>
      </c>
    </row>
    <row r="38" spans="1:14" x14ac:dyDescent="0.15">
      <c r="A38" s="2">
        <v>36</v>
      </c>
      <c r="B38" s="2" t="s">
        <v>345</v>
      </c>
      <c r="C38" s="2" t="s">
        <v>283</v>
      </c>
      <c r="D38" s="3">
        <v>77.089278604186504</v>
      </c>
      <c r="E38" s="3">
        <v>26.918921078384368</v>
      </c>
      <c r="F38" s="3">
        <v>24.962015642509531</v>
      </c>
      <c r="G38" s="3">
        <v>5.9276902316486764</v>
      </c>
      <c r="H38" s="3">
        <v>1.62785702412066</v>
      </c>
      <c r="I38" s="3">
        <v>3.0235404893747399E-4</v>
      </c>
      <c r="J38" s="3">
        <v>1.5187350612102299</v>
      </c>
      <c r="K38" s="3">
        <v>1.21584384533219E-3</v>
      </c>
      <c r="L38" s="3">
        <v>3.6931188103514399</v>
      </c>
      <c r="M38" s="3">
        <v>6.6082104199568896E-15</v>
      </c>
      <c r="N38" s="1" t="s">
        <v>284</v>
      </c>
    </row>
    <row r="39" spans="1:14" x14ac:dyDescent="0.15">
      <c r="A39" s="2">
        <v>37</v>
      </c>
      <c r="B39" s="2" t="s">
        <v>346</v>
      </c>
      <c r="C39" s="2" t="s">
        <v>142</v>
      </c>
      <c r="D39" s="3">
        <v>74.624184191263353</v>
      </c>
      <c r="E39" s="3">
        <v>1.5629246132791632</v>
      </c>
      <c r="F39" s="3">
        <v>0.4400202282002767</v>
      </c>
      <c r="G39" s="3">
        <v>0.36595193366776302</v>
      </c>
      <c r="H39" s="3">
        <v>7.4301799824636996</v>
      </c>
      <c r="I39" s="3">
        <v>6.83152517523085E-70</v>
      </c>
      <c r="J39" s="3">
        <v>5.5987847614025696</v>
      </c>
      <c r="K39" s="3">
        <v>1.45127679374414E-52</v>
      </c>
      <c r="L39" s="3">
        <v>7.83497050176938</v>
      </c>
      <c r="M39" s="3">
        <v>8.5703834676203403E-72</v>
      </c>
      <c r="N39" s="1" t="s">
        <v>143</v>
      </c>
    </row>
    <row r="40" spans="1:14" x14ac:dyDescent="0.15">
      <c r="A40" s="2">
        <v>38</v>
      </c>
      <c r="B40" s="2" t="s">
        <v>347</v>
      </c>
      <c r="C40" s="2" t="s">
        <v>281</v>
      </c>
      <c r="D40" s="3">
        <v>74.476706458557672</v>
      </c>
      <c r="E40" s="3">
        <v>21.112512454880967</v>
      </c>
      <c r="F40" s="3">
        <v>15.572886042617599</v>
      </c>
      <c r="G40" s="3">
        <v>17.709455196808033</v>
      </c>
      <c r="H40" s="3">
        <v>2.26089900897568</v>
      </c>
      <c r="I40" s="3">
        <v>5.5710837194063703E-15</v>
      </c>
      <c r="J40" s="3">
        <v>1.82072913683977</v>
      </c>
      <c r="K40" s="3">
        <v>4.9996038945786105E-10</v>
      </c>
      <c r="L40" s="3">
        <v>2.0712910127619701</v>
      </c>
      <c r="M40" s="3">
        <v>7.9029124926291904E-13</v>
      </c>
      <c r="N40" s="1" t="s">
        <v>282</v>
      </c>
    </row>
    <row r="41" spans="1:14" x14ac:dyDescent="0.15">
      <c r="A41" s="2">
        <v>39</v>
      </c>
      <c r="B41" s="2" t="s">
        <v>348</v>
      </c>
      <c r="C41" s="2" t="s">
        <v>279</v>
      </c>
      <c r="D41" s="3">
        <v>71.166772357190894</v>
      </c>
      <c r="E41" s="3">
        <v>42.736662722443207</v>
      </c>
      <c r="F41" s="3">
        <v>24.141010118876299</v>
      </c>
      <c r="G41" s="3">
        <v>31.516821443240165</v>
      </c>
      <c r="H41" s="3">
        <v>1.56085639790847</v>
      </c>
      <c r="I41" s="3">
        <v>7.7142030613971296E-8</v>
      </c>
      <c r="J41" s="3">
        <v>0.73445919259991799</v>
      </c>
      <c r="K41" s="3">
        <v>2.11446678019604E-2</v>
      </c>
      <c r="L41" s="3">
        <v>1.1732188193848401</v>
      </c>
      <c r="M41" s="3">
        <v>7.0099328600717499E-5</v>
      </c>
      <c r="N41" s="1" t="s">
        <v>280</v>
      </c>
    </row>
    <row r="42" spans="1:14" x14ac:dyDescent="0.15">
      <c r="A42" s="2">
        <v>40</v>
      </c>
      <c r="B42" s="2" t="s">
        <v>349</v>
      </c>
      <c r="C42" s="2" t="s">
        <v>277</v>
      </c>
      <c r="D42" s="3">
        <v>70.486530675185435</v>
      </c>
      <c r="E42" s="3">
        <v>5.0848874903081134</v>
      </c>
      <c r="F42" s="3">
        <v>3.0748537953596067</v>
      </c>
      <c r="G42" s="3">
        <v>3.4196663536308769</v>
      </c>
      <c r="H42" s="3">
        <v>4.5170106938706498</v>
      </c>
      <c r="I42" s="3">
        <v>7.3650567318335897E-22</v>
      </c>
      <c r="J42" s="3">
        <v>3.8111283286348701</v>
      </c>
      <c r="K42" s="3">
        <v>1.61259723798487E-16</v>
      </c>
      <c r="L42" s="3">
        <v>4.3555994085330498</v>
      </c>
      <c r="M42" s="3">
        <v>1.2379781213258999E-20</v>
      </c>
      <c r="N42" s="1" t="s">
        <v>278</v>
      </c>
    </row>
    <row r="43" spans="1:14" x14ac:dyDescent="0.15">
      <c r="A43" s="2">
        <v>41</v>
      </c>
      <c r="B43" s="2" t="s">
        <v>350</v>
      </c>
      <c r="C43" s="2" t="s">
        <v>275</v>
      </c>
      <c r="D43" s="3">
        <v>69.5031941445814</v>
      </c>
      <c r="E43" s="3">
        <v>18.332937113256833</v>
      </c>
      <c r="F43" s="3">
        <v>31.532829458111603</v>
      </c>
      <c r="G43" s="3">
        <v>21.505961888972966</v>
      </c>
      <c r="H43" s="3">
        <v>1.1384695899509401</v>
      </c>
      <c r="I43" s="3">
        <v>3.61495959111642E-5</v>
      </c>
      <c r="J43" s="3">
        <v>1.91700026043616</v>
      </c>
      <c r="K43" s="3">
        <v>7.7287623820508997E-12</v>
      </c>
      <c r="L43" s="3">
        <v>1.69323741874819</v>
      </c>
      <c r="M43" s="3">
        <v>8.4802166545020805E-10</v>
      </c>
      <c r="N43" s="1" t="s">
        <v>276</v>
      </c>
    </row>
    <row r="44" spans="1:14" x14ac:dyDescent="0.15">
      <c r="A44" s="2">
        <v>42</v>
      </c>
      <c r="B44" s="2" t="s">
        <v>351</v>
      </c>
      <c r="C44" s="2" t="s">
        <v>159</v>
      </c>
      <c r="D44" s="3">
        <v>66.6516382945602</v>
      </c>
      <c r="E44" s="3">
        <v>29.170256423356363</v>
      </c>
      <c r="F44" s="3">
        <v>20.359499515204302</v>
      </c>
      <c r="G44" s="3">
        <v>20.987070372643064</v>
      </c>
      <c r="H44" s="3">
        <v>1.7093348487765601</v>
      </c>
      <c r="I44" s="3">
        <v>1.09151154632446E-5</v>
      </c>
      <c r="J44" s="3">
        <v>1.1918888137844099</v>
      </c>
      <c r="K44" s="3">
        <v>3.74605233560094E-3</v>
      </c>
      <c r="L44" s="3">
        <v>1.66529396073347</v>
      </c>
      <c r="M44" s="3">
        <v>2.1560278536481999E-5</v>
      </c>
      <c r="N44" s="1" t="s">
        <v>160</v>
      </c>
    </row>
    <row r="45" spans="1:14" x14ac:dyDescent="0.15">
      <c r="A45" s="2">
        <v>43</v>
      </c>
      <c r="B45" s="2" t="s">
        <v>352</v>
      </c>
      <c r="C45" s="2" t="s">
        <v>263</v>
      </c>
      <c r="D45" s="3">
        <v>65.023743526254336</v>
      </c>
      <c r="E45" s="3">
        <v>0.78125646414158501</v>
      </c>
      <c r="F45" s="3">
        <v>1.5385378455450966</v>
      </c>
      <c r="G45" s="3">
        <v>13.733557740982901</v>
      </c>
      <c r="H45" s="3">
        <v>5.3787271178660099</v>
      </c>
      <c r="I45" s="3">
        <v>3.0146755676128601E-52</v>
      </c>
      <c r="J45" s="3">
        <v>6.38069110140653</v>
      </c>
      <c r="K45" s="3">
        <v>5.6600244935364401E-61</v>
      </c>
      <c r="L45" s="3">
        <v>2.24996081553238</v>
      </c>
      <c r="M45" s="3">
        <v>4.5174428569310101E-14</v>
      </c>
      <c r="N45" s="1" t="s">
        <v>55</v>
      </c>
    </row>
    <row r="46" spans="1:14" x14ac:dyDescent="0.15">
      <c r="A46" s="2">
        <v>44</v>
      </c>
      <c r="B46" s="2" t="s">
        <v>353</v>
      </c>
      <c r="C46" s="2" t="s">
        <v>273</v>
      </c>
      <c r="D46" s="3">
        <v>63.215218059978497</v>
      </c>
      <c r="E46" s="3">
        <v>31.075759693189564</v>
      </c>
      <c r="F46" s="3">
        <v>5.3082917049394664</v>
      </c>
      <c r="G46" s="3">
        <v>11.372203659743255</v>
      </c>
      <c r="H46" s="3">
        <v>3.57886112888592</v>
      </c>
      <c r="I46" s="3">
        <v>5.5796090476096596E-28</v>
      </c>
      <c r="J46" s="3">
        <v>1.02060102708436</v>
      </c>
      <c r="K46" s="3">
        <v>1.41104280687642E-3</v>
      </c>
      <c r="L46" s="3">
        <v>2.4746121774204499</v>
      </c>
      <c r="M46" s="3">
        <v>1.67184162651539E-15</v>
      </c>
      <c r="N46" s="1" t="s">
        <v>274</v>
      </c>
    </row>
    <row r="47" spans="1:14" x14ac:dyDescent="0.15">
      <c r="A47" s="2">
        <v>45</v>
      </c>
      <c r="B47" s="2" t="s">
        <v>354</v>
      </c>
      <c r="C47" s="2" t="s">
        <v>157</v>
      </c>
      <c r="D47" s="3">
        <v>63.138564036386008</v>
      </c>
      <c r="E47" s="3">
        <v>8.2422049372111168</v>
      </c>
      <c r="F47" s="3">
        <v>9.3048911386462105</v>
      </c>
      <c r="G47" s="3">
        <v>8.6450192993680268</v>
      </c>
      <c r="H47" s="3">
        <v>2.7586787878612999</v>
      </c>
      <c r="I47" s="3">
        <v>1.8230677888887001E-21</v>
      </c>
      <c r="J47" s="3">
        <v>2.9414338371326298</v>
      </c>
      <c r="K47" s="3">
        <v>2.9397157219195599E-23</v>
      </c>
      <c r="L47" s="3">
        <v>2.8561555772289502</v>
      </c>
      <c r="M47" s="3">
        <v>1.15093428950681E-22</v>
      </c>
      <c r="N47" s="1" t="s">
        <v>158</v>
      </c>
    </row>
    <row r="48" spans="1:14" x14ac:dyDescent="0.15">
      <c r="A48" s="2">
        <v>46</v>
      </c>
      <c r="B48" s="2" t="s">
        <v>355</v>
      </c>
      <c r="C48" s="2" t="s">
        <v>271</v>
      </c>
      <c r="D48" s="3">
        <v>60.121045875296964</v>
      </c>
      <c r="E48" s="3">
        <v>24.654163714660299</v>
      </c>
      <c r="F48" s="3">
        <v>15.809009337907364</v>
      </c>
      <c r="G48" s="3">
        <v>12.920207892471767</v>
      </c>
      <c r="H48" s="3">
        <v>1.9308190743928499</v>
      </c>
      <c r="I48" s="3">
        <v>1.3333337554292599E-7</v>
      </c>
      <c r="J48" s="3">
        <v>1.2837089433254301</v>
      </c>
      <c r="K48" s="3">
        <v>7.5342838152037096E-4</v>
      </c>
      <c r="L48" s="3">
        <v>2.2198187458712</v>
      </c>
      <c r="M48" s="3">
        <v>2.0631703450130701E-9</v>
      </c>
      <c r="N48" s="1" t="s">
        <v>272</v>
      </c>
    </row>
    <row r="49" spans="1:14" x14ac:dyDescent="0.15">
      <c r="A49" s="2">
        <v>47</v>
      </c>
      <c r="B49" s="2" t="s">
        <v>356</v>
      </c>
      <c r="C49" s="2" t="s">
        <v>151</v>
      </c>
      <c r="D49" s="3">
        <v>59.478508212940596</v>
      </c>
      <c r="E49" s="3">
        <v>19.4729253817307</v>
      </c>
      <c r="F49" s="3">
        <v>2.7453693641902301</v>
      </c>
      <c r="G49" s="3">
        <v>1.68714791444901</v>
      </c>
      <c r="H49" s="3">
        <v>4.4554699214718196</v>
      </c>
      <c r="I49" s="3">
        <v>1.5863841664629701E-33</v>
      </c>
      <c r="J49" s="3">
        <v>1.610553689207</v>
      </c>
      <c r="K49" s="3">
        <v>1.6835679578285801E-6</v>
      </c>
      <c r="L49" s="3">
        <v>5.1312938115738502</v>
      </c>
      <c r="M49" s="3">
        <v>1.74806782738762E-40</v>
      </c>
      <c r="N49" s="1" t="s">
        <v>152</v>
      </c>
    </row>
    <row r="50" spans="1:14" x14ac:dyDescent="0.15">
      <c r="A50" s="2">
        <v>48</v>
      </c>
      <c r="B50" s="2" t="s">
        <v>357</v>
      </c>
      <c r="C50" s="2" t="s">
        <v>270</v>
      </c>
      <c r="D50" s="3">
        <v>58.189675302736624</v>
      </c>
      <c r="E50" s="3">
        <v>27.213655539834871</v>
      </c>
      <c r="F50" s="3">
        <v>2.1678075443897065</v>
      </c>
      <c r="G50" s="3">
        <v>4.6522407680348596</v>
      </c>
      <c r="H50" s="3">
        <v>4.7435287855363004</v>
      </c>
      <c r="I50" s="3">
        <v>4.5312550322842999E-27</v>
      </c>
      <c r="J50" s="3">
        <v>1.0965396899031601</v>
      </c>
      <c r="K50" s="3">
        <v>8.6067050772201704E-3</v>
      </c>
      <c r="L50" s="3">
        <v>3.6648692520171799</v>
      </c>
      <c r="M50" s="3">
        <v>2.0043866449962701E-18</v>
      </c>
      <c r="N50" s="1" t="s">
        <v>45</v>
      </c>
    </row>
    <row r="51" spans="1:14" x14ac:dyDescent="0.15">
      <c r="A51" s="2">
        <v>49</v>
      </c>
      <c r="B51" s="2" t="s">
        <v>358</v>
      </c>
      <c r="C51" s="2" t="s">
        <v>269</v>
      </c>
      <c r="D51" s="3">
        <v>57.431878864464203</v>
      </c>
      <c r="E51" s="3">
        <v>8.7138118933209228</v>
      </c>
      <c r="F51" s="3">
        <v>30.859269891476099</v>
      </c>
      <c r="G51" s="3">
        <v>14.402659374118867</v>
      </c>
      <c r="H51" s="3">
        <v>0.89642317268615301</v>
      </c>
      <c r="I51" s="3">
        <v>7.3463471798460099E-4</v>
      </c>
      <c r="J51" s="3">
        <v>2.7208305348722099</v>
      </c>
      <c r="K51" s="3">
        <v>2.9134333174933402E-23</v>
      </c>
      <c r="L51" s="3">
        <v>1.9882704603485</v>
      </c>
      <c r="M51" s="3">
        <v>4.6814771318962298E-14</v>
      </c>
      <c r="N51" s="1" t="s">
        <v>10</v>
      </c>
    </row>
    <row r="52" spans="1:14" x14ac:dyDescent="0.15">
      <c r="A52" s="2">
        <v>50</v>
      </c>
      <c r="B52" s="2" t="s">
        <v>359</v>
      </c>
      <c r="C52" s="2" t="s">
        <v>236</v>
      </c>
      <c r="D52" s="3">
        <v>57.133670603776942</v>
      </c>
      <c r="E52" s="3">
        <v>4.8717429783132031</v>
      </c>
      <c r="F52" s="3">
        <v>4.9780468898748467</v>
      </c>
      <c r="G52" s="3">
        <v>2.01837325243056</v>
      </c>
      <c r="H52" s="3">
        <v>3.5177933406512301</v>
      </c>
      <c r="I52" s="3">
        <v>1.8376076377830501E-19</v>
      </c>
      <c r="J52" s="3">
        <v>3.5199104004673298</v>
      </c>
      <c r="K52" s="3">
        <v>2.8046877112039398E-19</v>
      </c>
      <c r="L52" s="3">
        <v>4.8219340380477496</v>
      </c>
      <c r="M52" s="3">
        <v>2.9183020953679099E-30</v>
      </c>
      <c r="N52" s="1" t="s">
        <v>237</v>
      </c>
    </row>
    <row r="53" spans="1:14" x14ac:dyDescent="0.15">
      <c r="A53" s="2">
        <v>51</v>
      </c>
      <c r="B53" s="2" t="s">
        <v>360</v>
      </c>
      <c r="C53" s="2" t="s">
        <v>267</v>
      </c>
      <c r="D53" s="3">
        <v>57.125844786726837</v>
      </c>
      <c r="E53" s="3">
        <v>1.2923923852896497</v>
      </c>
      <c r="F53" s="3">
        <v>1.21303116960834</v>
      </c>
      <c r="G53" s="3">
        <v>1.3831850911436112</v>
      </c>
      <c r="H53" s="3">
        <v>5.5539505088230596</v>
      </c>
      <c r="I53" s="3">
        <v>2.4165577559044898E-44</v>
      </c>
      <c r="J53" s="3">
        <v>5.4527772320157304</v>
      </c>
      <c r="K53" s="3">
        <v>6.5231645398802602E-43</v>
      </c>
      <c r="L53" s="3">
        <v>5.4195581334825196</v>
      </c>
      <c r="M53" s="3">
        <v>1.00617946801371E-42</v>
      </c>
      <c r="N53" s="1" t="s">
        <v>268</v>
      </c>
    </row>
    <row r="54" spans="1:14" x14ac:dyDescent="0.15">
      <c r="A54" s="2">
        <v>52</v>
      </c>
      <c r="B54" s="2" t="s">
        <v>361</v>
      </c>
      <c r="C54" s="2" t="s">
        <v>265</v>
      </c>
      <c r="D54" s="3">
        <v>57.098989109886269</v>
      </c>
      <c r="E54" s="3">
        <v>1.5121529106632134</v>
      </c>
      <c r="F54" s="3">
        <v>1.3279869099204042</v>
      </c>
      <c r="G54" s="3">
        <v>4.1874704124811331</v>
      </c>
      <c r="H54" s="3">
        <v>5.3803277757499401</v>
      </c>
      <c r="I54" s="3">
        <v>3.7303951504205401E-38</v>
      </c>
      <c r="J54" s="3">
        <v>5.3279128749531397</v>
      </c>
      <c r="K54" s="3">
        <v>6.8890521266438395E-36</v>
      </c>
      <c r="L54" s="3">
        <v>3.7859363970799</v>
      </c>
      <c r="M54" s="3">
        <v>3.3933217802157601E-23</v>
      </c>
      <c r="N54" s="1" t="s">
        <v>266</v>
      </c>
    </row>
    <row r="55" spans="1:14" x14ac:dyDescent="0.15">
      <c r="A55" s="2">
        <v>53</v>
      </c>
      <c r="B55" s="2" t="s">
        <v>362</v>
      </c>
      <c r="C55" s="2" t="s">
        <v>264</v>
      </c>
      <c r="D55" s="3">
        <v>55.81668308245343</v>
      </c>
      <c r="E55" s="3">
        <v>11.236227574239457</v>
      </c>
      <c r="F55" s="3">
        <v>10.054767169958934</v>
      </c>
      <c r="G55" s="3">
        <v>7.1340361386665307</v>
      </c>
      <c r="H55" s="3">
        <v>2.4687200490288399</v>
      </c>
      <c r="I55" s="3">
        <v>1.04493721554312E-11</v>
      </c>
      <c r="J55" s="3">
        <v>2.3020439977212899</v>
      </c>
      <c r="K55" s="3">
        <v>4.0308301348881703E-10</v>
      </c>
      <c r="L55" s="3">
        <v>2.9575010970834601</v>
      </c>
      <c r="M55" s="3">
        <v>1.5862652681166499E-15</v>
      </c>
      <c r="N55" s="1" t="s">
        <v>45</v>
      </c>
    </row>
    <row r="56" spans="1:14" x14ac:dyDescent="0.15">
      <c r="A56" s="2">
        <v>54</v>
      </c>
      <c r="B56" s="2" t="s">
        <v>363</v>
      </c>
      <c r="C56" s="2" t="s">
        <v>234</v>
      </c>
      <c r="D56" s="3">
        <v>53.846636233863627</v>
      </c>
      <c r="E56" s="3">
        <v>2.20627158317573</v>
      </c>
      <c r="F56" s="3">
        <v>2.4709146377317532</v>
      </c>
      <c r="G56" s="3">
        <v>2.6118525118165201</v>
      </c>
      <c r="H56" s="3">
        <v>4.4433218792149303</v>
      </c>
      <c r="I56" s="3">
        <v>6.8520763434499602E-37</v>
      </c>
      <c r="J56" s="3">
        <v>4.6152568399314804</v>
      </c>
      <c r="K56" s="3">
        <v>4.1839421397432498E-38</v>
      </c>
      <c r="L56" s="3">
        <v>4.4060374960338899</v>
      </c>
      <c r="M56" s="3">
        <v>4.8620896948060398E-36</v>
      </c>
      <c r="N56" s="1" t="s">
        <v>235</v>
      </c>
    </row>
    <row r="57" spans="1:14" x14ac:dyDescent="0.15">
      <c r="A57" s="2">
        <v>55</v>
      </c>
      <c r="B57" s="2" t="s">
        <v>364</v>
      </c>
      <c r="C57" s="2" t="s">
        <v>261</v>
      </c>
      <c r="D57" s="3">
        <v>53.50819169568404</v>
      </c>
      <c r="E57" s="3">
        <v>7.8505638575241932</v>
      </c>
      <c r="F57" s="3">
        <v>4.1682692752482735</v>
      </c>
      <c r="G57" s="3">
        <v>3.1815739001647199</v>
      </c>
      <c r="H57" s="3">
        <v>3.68654405650426</v>
      </c>
      <c r="I57" s="3">
        <v>3.4488665075331699E-34</v>
      </c>
      <c r="J57" s="3">
        <v>2.77098758442449</v>
      </c>
      <c r="K57" s="3">
        <v>1.3302140791727601E-21</v>
      </c>
      <c r="L57" s="3">
        <v>4.0453132590644998</v>
      </c>
      <c r="M57" s="3">
        <v>2.1454319360808801E-39</v>
      </c>
      <c r="N57" s="1" t="s">
        <v>262</v>
      </c>
    </row>
    <row r="58" spans="1:14" x14ac:dyDescent="0.15">
      <c r="A58" s="2">
        <v>56</v>
      </c>
      <c r="B58" s="2" t="s">
        <v>365</v>
      </c>
      <c r="C58" s="2" t="s">
        <v>113</v>
      </c>
      <c r="D58" s="3">
        <v>53.001935292725001</v>
      </c>
      <c r="E58" s="3">
        <v>1.8717135889576817</v>
      </c>
      <c r="F58" s="3">
        <v>1.3251884825588667</v>
      </c>
      <c r="G58" s="3">
        <v>0.86776164698305036</v>
      </c>
      <c r="H58" s="3">
        <v>5.3183626179701298</v>
      </c>
      <c r="I58" s="3">
        <v>2.5586721662826099E-37</v>
      </c>
      <c r="J58" s="3">
        <v>4.7522629737973103</v>
      </c>
      <c r="K58" s="3">
        <v>1.4545517347813E-32</v>
      </c>
      <c r="L58" s="3">
        <v>5.9758507302021204</v>
      </c>
      <c r="M58" s="3">
        <v>2.8681237265066101E-42</v>
      </c>
      <c r="N58" s="1" t="s">
        <v>114</v>
      </c>
    </row>
    <row r="59" spans="1:14" x14ac:dyDescent="0.15">
      <c r="A59" s="2">
        <v>57</v>
      </c>
      <c r="B59" s="2" t="s">
        <v>366</v>
      </c>
      <c r="C59" s="2" t="s">
        <v>263</v>
      </c>
      <c r="D59" s="3">
        <v>52.700523622008568</v>
      </c>
      <c r="E59" s="3">
        <v>0.246068156546945</v>
      </c>
      <c r="F59" s="3">
        <v>0.11646182475145925</v>
      </c>
      <c r="G59" s="3">
        <v>0.25901266272410334</v>
      </c>
      <c r="H59" s="3">
        <v>9.1539082288438003</v>
      </c>
      <c r="I59" s="3">
        <v>4.63593454058442E-63</v>
      </c>
      <c r="J59" s="3">
        <v>7.7312032908655199</v>
      </c>
      <c r="K59" s="3">
        <v>1.6400981959995399E-56</v>
      </c>
      <c r="L59" s="3">
        <v>7.7303849679943903</v>
      </c>
      <c r="M59" s="3">
        <v>1.14756453613232E-57</v>
      </c>
      <c r="N59" s="1" t="s">
        <v>55</v>
      </c>
    </row>
    <row r="60" spans="1:14" x14ac:dyDescent="0.15">
      <c r="A60" s="2">
        <v>58</v>
      </c>
      <c r="B60" s="2" t="s">
        <v>367</v>
      </c>
      <c r="C60" s="2" t="s">
        <v>261</v>
      </c>
      <c r="D60" s="3">
        <v>50.429010612298534</v>
      </c>
      <c r="E60" s="3">
        <v>1.6998003048966133</v>
      </c>
      <c r="F60" s="3">
        <v>2.5599901739125968</v>
      </c>
      <c r="G60" s="3">
        <v>2.2452962537416967</v>
      </c>
      <c r="H60" s="3">
        <v>4.2811687802586702</v>
      </c>
      <c r="I60" s="3">
        <v>2.8981875132183098E-31</v>
      </c>
      <c r="J60" s="3">
        <v>4.8420845012645497</v>
      </c>
      <c r="K60" s="3">
        <v>2.3700543171819999E-36</v>
      </c>
      <c r="L60" s="3">
        <v>4.4914947225300201</v>
      </c>
      <c r="M60" s="3">
        <v>4.4749430299245298E-33</v>
      </c>
      <c r="N60" s="1" t="s">
        <v>262</v>
      </c>
    </row>
    <row r="61" spans="1:14" x14ac:dyDescent="0.15">
      <c r="A61" s="2">
        <v>59</v>
      </c>
      <c r="B61" s="2" t="s">
        <v>368</v>
      </c>
      <c r="C61" s="2" t="s">
        <v>259</v>
      </c>
      <c r="D61" s="3">
        <v>50.124768660382664</v>
      </c>
      <c r="E61" s="3">
        <v>5.4116187219406973</v>
      </c>
      <c r="F61" s="3">
        <v>3.5889790687694934</v>
      </c>
      <c r="G61" s="3">
        <v>1.6840555630385967</v>
      </c>
      <c r="H61" s="3">
        <v>3.7967914119725399</v>
      </c>
      <c r="I61" s="3">
        <v>3.8911521596820498E-23</v>
      </c>
      <c r="J61" s="3">
        <v>3.21624469105998</v>
      </c>
      <c r="K61" s="3">
        <v>1.7125889957765399E-17</v>
      </c>
      <c r="L61" s="3">
        <v>4.8543713501547803</v>
      </c>
      <c r="M61" s="3">
        <v>1.09008868010225E-32</v>
      </c>
      <c r="N61" s="1" t="s">
        <v>260</v>
      </c>
    </row>
    <row r="62" spans="1:14" x14ac:dyDescent="0.15">
      <c r="A62" s="2">
        <v>60</v>
      </c>
      <c r="B62" s="2" t="s">
        <v>369</v>
      </c>
      <c r="C62" s="2" t="s">
        <v>257</v>
      </c>
      <c r="D62" s="3">
        <v>49.915693771326694</v>
      </c>
      <c r="E62" s="3">
        <v>22.119065312510731</v>
      </c>
      <c r="F62" s="3">
        <v>5.1983574959341068</v>
      </c>
      <c r="G62" s="3">
        <v>7.7419348042153047</v>
      </c>
      <c r="H62" s="3">
        <v>3.2635070485234401</v>
      </c>
      <c r="I62" s="3">
        <v>5.2691915670949195E-29</v>
      </c>
      <c r="J62" s="3">
        <v>1.16878141764057</v>
      </c>
      <c r="K62" s="3">
        <v>3.4559073997776398E-5</v>
      </c>
      <c r="L62" s="3">
        <v>2.6849862538442899</v>
      </c>
      <c r="M62" s="3">
        <v>2.6421231205389201E-21</v>
      </c>
      <c r="N62" s="1" t="s">
        <v>258</v>
      </c>
    </row>
    <row r="63" spans="1:14" x14ac:dyDescent="0.15">
      <c r="A63" s="2">
        <v>61</v>
      </c>
      <c r="B63" s="2" t="s">
        <v>370</v>
      </c>
      <c r="C63" s="2" t="s">
        <v>255</v>
      </c>
      <c r="D63" s="3">
        <v>49.372829213540435</v>
      </c>
      <c r="E63" s="3">
        <v>25.982734864539434</v>
      </c>
      <c r="F63" s="3">
        <v>19.625422072215297</v>
      </c>
      <c r="G63" s="3">
        <v>13.716407702208784</v>
      </c>
      <c r="H63" s="3">
        <v>1.3340702988676301</v>
      </c>
      <c r="I63" s="3">
        <v>1.56426460273084E-3</v>
      </c>
      <c r="J63" s="3">
        <v>0.92634710008043897</v>
      </c>
      <c r="K63" s="3">
        <v>4.3712123037945597E-2</v>
      </c>
      <c r="L63" s="3">
        <v>1.83780945462314</v>
      </c>
      <c r="M63" s="3">
        <v>1.1908263152827E-5</v>
      </c>
      <c r="N63" s="1" t="s">
        <v>256</v>
      </c>
    </row>
    <row r="64" spans="1:14" x14ac:dyDescent="0.15">
      <c r="A64" s="2">
        <v>62</v>
      </c>
      <c r="B64" s="2" t="s">
        <v>371</v>
      </c>
      <c r="C64" s="2" t="s">
        <v>226</v>
      </c>
      <c r="D64" s="3">
        <v>49.367333597035696</v>
      </c>
      <c r="E64" s="3">
        <v>20.175245654511397</v>
      </c>
      <c r="F64" s="3">
        <v>9.0058533621740793</v>
      </c>
      <c r="G64" s="3">
        <v>24.272113681423033</v>
      </c>
      <c r="H64" s="3">
        <v>2.4647554845817599</v>
      </c>
      <c r="I64" s="3">
        <v>2.5833262935671799E-12</v>
      </c>
      <c r="J64" s="3">
        <v>1.2895109411311501</v>
      </c>
      <c r="K64" s="3">
        <v>3.4442261414669199E-4</v>
      </c>
      <c r="L64" s="3">
        <v>1.02345236986532</v>
      </c>
      <c r="M64" s="3">
        <v>4.0418472116134996E-3</v>
      </c>
      <c r="N64" s="1" t="s">
        <v>227</v>
      </c>
    </row>
    <row r="65" spans="1:14" x14ac:dyDescent="0.15">
      <c r="A65" s="2">
        <v>63</v>
      </c>
      <c r="B65" s="2" t="s">
        <v>372</v>
      </c>
      <c r="C65" s="2" t="s">
        <v>253</v>
      </c>
      <c r="D65" s="3">
        <v>47.942049799696669</v>
      </c>
      <c r="E65" s="3">
        <v>32.307792802236065</v>
      </c>
      <c r="F65" s="3">
        <v>28.264293960241634</v>
      </c>
      <c r="G65" s="3">
        <v>27.118862031418033</v>
      </c>
      <c r="H65" s="3">
        <v>0.76269340748414605</v>
      </c>
      <c r="I65" s="3">
        <v>3.8818569442261499E-3</v>
      </c>
      <c r="J65" s="3">
        <v>0.57024617582135195</v>
      </c>
      <c r="K65" s="3">
        <v>4.8230087610657599E-2</v>
      </c>
      <c r="L65" s="3">
        <v>0.81983130169080498</v>
      </c>
      <c r="M65" s="3">
        <v>1.9367758385676901E-3</v>
      </c>
      <c r="N65" s="1" t="s">
        <v>254</v>
      </c>
    </row>
    <row r="66" spans="1:14" x14ac:dyDescent="0.15">
      <c r="A66" s="2">
        <v>64</v>
      </c>
      <c r="B66" s="2" t="s">
        <v>373</v>
      </c>
      <c r="C66" s="2" t="s">
        <v>252</v>
      </c>
      <c r="D66" s="3">
        <v>47.56486069983103</v>
      </c>
      <c r="E66" s="3">
        <v>11.735156847291234</v>
      </c>
      <c r="F66" s="3">
        <v>2.8510870200511267</v>
      </c>
      <c r="G66" s="3">
        <v>14.829223952926533</v>
      </c>
      <c r="H66" s="3">
        <v>4.0565921565897201</v>
      </c>
      <c r="I66" s="3">
        <v>4.8939753617185499E-37</v>
      </c>
      <c r="J66" s="3">
        <v>2.0111971549054202</v>
      </c>
      <c r="K66" s="3">
        <v>4.9380676152229897E-12</v>
      </c>
      <c r="L66" s="3">
        <v>1.68494113002438</v>
      </c>
      <c r="M66" s="3">
        <v>4.5010835085638698E-9</v>
      </c>
      <c r="N66" s="1" t="s">
        <v>10</v>
      </c>
    </row>
    <row r="67" spans="1:14" x14ac:dyDescent="0.15">
      <c r="A67" s="2">
        <v>65</v>
      </c>
      <c r="B67" s="2" t="s">
        <v>374</v>
      </c>
      <c r="C67" s="2" t="s">
        <v>250</v>
      </c>
      <c r="D67" s="3">
        <v>46.418576538082199</v>
      </c>
      <c r="E67" s="3">
        <v>1.4554116180813501</v>
      </c>
      <c r="F67" s="3">
        <v>0.57002464920383533</v>
      </c>
      <c r="G67" s="3">
        <v>4.356382649939996</v>
      </c>
      <c r="H67" s="3">
        <v>6.3832173399932097</v>
      </c>
      <c r="I67" s="3">
        <v>1.00101758054042E-29</v>
      </c>
      <c r="J67" s="3">
        <v>5.0076790137364098</v>
      </c>
      <c r="K67" s="3">
        <v>3.0181483388486798E-22</v>
      </c>
      <c r="L67" s="3">
        <v>3.38225649105294</v>
      </c>
      <c r="M67" s="3">
        <v>4.0166814209610299E-13</v>
      </c>
      <c r="N67" s="1" t="s">
        <v>251</v>
      </c>
    </row>
    <row r="68" spans="1:14" x14ac:dyDescent="0.15">
      <c r="A68" s="2">
        <v>66</v>
      </c>
      <c r="B68" s="2" t="s">
        <v>375</v>
      </c>
      <c r="C68" s="2" t="s">
        <v>250</v>
      </c>
      <c r="D68" s="3">
        <v>46.215530066007368</v>
      </c>
      <c r="E68" s="3">
        <v>1.6301695347530887</v>
      </c>
      <c r="F68" s="3">
        <v>0.98013438882189741</v>
      </c>
      <c r="G68" s="3">
        <v>3.9708243147852067</v>
      </c>
      <c r="H68" s="3">
        <v>5.5956385140802301</v>
      </c>
      <c r="I68" s="3">
        <v>2.27822777765073E-39</v>
      </c>
      <c r="J68" s="3">
        <v>4.7573664096902499</v>
      </c>
      <c r="K68" s="3">
        <v>1.1607537484540601E-32</v>
      </c>
      <c r="L68" s="3">
        <v>3.5133748829909699</v>
      </c>
      <c r="M68" s="3">
        <v>1.36476058067801E-21</v>
      </c>
      <c r="N68" s="1" t="s">
        <v>251</v>
      </c>
    </row>
    <row r="69" spans="1:14" x14ac:dyDescent="0.15">
      <c r="A69" s="2">
        <v>67</v>
      </c>
      <c r="B69" s="2" t="s">
        <v>376</v>
      </c>
      <c r="C69" s="2" t="s">
        <v>248</v>
      </c>
      <c r="D69" s="3">
        <v>45.744927441037198</v>
      </c>
      <c r="E69" s="3">
        <v>16.107207138085865</v>
      </c>
      <c r="F69" s="3">
        <v>13.787755564349402</v>
      </c>
      <c r="G69" s="3">
        <v>13.960044234295301</v>
      </c>
      <c r="H69" s="3">
        <v>1.7283934117736</v>
      </c>
      <c r="I69" s="3">
        <v>1.5099494080989699E-12</v>
      </c>
      <c r="J69" s="3">
        <v>1.5024880172450801</v>
      </c>
      <c r="K69" s="3">
        <v>1.5201269441410101E-9</v>
      </c>
      <c r="L69" s="3">
        <v>1.70558885810975</v>
      </c>
      <c r="M69" s="3">
        <v>3.27824882482518E-12</v>
      </c>
      <c r="N69" s="1" t="s">
        <v>249</v>
      </c>
    </row>
    <row r="70" spans="1:14" x14ac:dyDescent="0.15">
      <c r="A70" s="2">
        <v>68</v>
      </c>
      <c r="B70" s="2" t="s">
        <v>377</v>
      </c>
      <c r="C70" s="2" t="s">
        <v>175</v>
      </c>
      <c r="D70" s="3">
        <v>45.710246052480102</v>
      </c>
      <c r="E70" s="3">
        <v>0.177377747449462</v>
      </c>
      <c r="F70" s="3">
        <v>0.64763899698832839</v>
      </c>
      <c r="G70" s="3">
        <v>0.57696583271325297</v>
      </c>
      <c r="H70" s="3">
        <v>6.1286857074251504</v>
      </c>
      <c r="I70" s="3">
        <v>1.29751120376397E-49</v>
      </c>
      <c r="J70" s="3">
        <v>7.8848270267300702</v>
      </c>
      <c r="K70" s="3">
        <v>4.3212989503487302E-59</v>
      </c>
      <c r="L70" s="3">
        <v>6.3913261954341101</v>
      </c>
      <c r="M70" s="3">
        <v>3.2589955614112201E-51</v>
      </c>
      <c r="N70" s="1" t="s">
        <v>176</v>
      </c>
    </row>
    <row r="71" spans="1:14" x14ac:dyDescent="0.15">
      <c r="A71" s="2">
        <v>69</v>
      </c>
      <c r="B71" s="2" t="s">
        <v>378</v>
      </c>
      <c r="C71" s="2" t="s">
        <v>246</v>
      </c>
      <c r="D71" s="3">
        <v>43.098062547573441</v>
      </c>
      <c r="E71" s="3">
        <v>26.384823293898165</v>
      </c>
      <c r="F71" s="3">
        <v>16.453569660774168</v>
      </c>
      <c r="G71" s="3">
        <v>27.1105296176389</v>
      </c>
      <c r="H71" s="3">
        <v>1.38746477549916</v>
      </c>
      <c r="I71" s="3">
        <v>6.0177507198314206E-8</v>
      </c>
      <c r="J71" s="3">
        <v>0.70705716532806695</v>
      </c>
      <c r="K71" s="3">
        <v>1.07035223127504E-2</v>
      </c>
      <c r="L71" s="3">
        <v>0.67151395710961503</v>
      </c>
      <c r="M71" s="3">
        <v>1.2832375350920499E-2</v>
      </c>
      <c r="N71" s="1" t="s">
        <v>247</v>
      </c>
    </row>
    <row r="72" spans="1:14" x14ac:dyDescent="0.15">
      <c r="A72" s="2">
        <v>70</v>
      </c>
      <c r="B72" s="2" t="s">
        <v>379</v>
      </c>
      <c r="C72" s="2" t="s">
        <v>157</v>
      </c>
      <c r="D72" s="3">
        <v>42.690471136707707</v>
      </c>
      <c r="E72" s="3">
        <v>4.4725735062876941</v>
      </c>
      <c r="F72" s="3">
        <v>4.3804142539688238</v>
      </c>
      <c r="G72" s="3">
        <v>4.5802300670917893</v>
      </c>
      <c r="H72" s="3">
        <v>3.2798858245286202</v>
      </c>
      <c r="I72" s="3">
        <v>2.3686847406065002E-18</v>
      </c>
      <c r="J72" s="3">
        <v>3.2686101474739999</v>
      </c>
      <c r="K72" s="3">
        <v>1.19345521446296E-17</v>
      </c>
      <c r="L72" s="3">
        <v>3.2030307638816402</v>
      </c>
      <c r="M72" s="3">
        <v>1.1162725136846301E-17</v>
      </c>
      <c r="N72" s="1" t="s">
        <v>158</v>
      </c>
    </row>
    <row r="73" spans="1:14" x14ac:dyDescent="0.15">
      <c r="A73" s="2">
        <v>71</v>
      </c>
      <c r="B73" s="2" t="s">
        <v>380</v>
      </c>
      <c r="C73" s="2" t="s">
        <v>244</v>
      </c>
      <c r="D73" s="3">
        <v>42.046556445234863</v>
      </c>
      <c r="E73" s="3">
        <v>0.85964074502788235</v>
      </c>
      <c r="F73" s="3">
        <v>7.6777627269139559E-2</v>
      </c>
      <c r="G73" s="3">
        <v>7.7451490818335869E-2</v>
      </c>
      <c r="H73" s="3">
        <v>9.3449810458998606</v>
      </c>
      <c r="I73" s="3">
        <v>4.7889841132801502E-54</v>
      </c>
      <c r="J73" s="3">
        <v>5.7349367095541997</v>
      </c>
      <c r="K73" s="3">
        <v>4.2730884424807898E-37</v>
      </c>
      <c r="L73" s="3">
        <v>9.0511196587558498</v>
      </c>
      <c r="M73" s="3">
        <v>1.18543234073476E-53</v>
      </c>
      <c r="N73" s="1" t="s">
        <v>245</v>
      </c>
    </row>
    <row r="74" spans="1:14" x14ac:dyDescent="0.15">
      <c r="A74" s="2">
        <v>72</v>
      </c>
      <c r="B74" s="2" t="s">
        <v>381</v>
      </c>
      <c r="C74" s="2" t="s">
        <v>242</v>
      </c>
      <c r="D74" s="3">
        <v>40.240828075833001</v>
      </c>
      <c r="E74" s="3">
        <v>19.110273988445964</v>
      </c>
      <c r="F74" s="3">
        <v>20.274145814900965</v>
      </c>
      <c r="G74" s="3">
        <v>12.020488724094568</v>
      </c>
      <c r="H74" s="3">
        <v>0.99037037645982595</v>
      </c>
      <c r="I74" s="3">
        <v>9.3345244520630106E-3</v>
      </c>
      <c r="J74" s="3">
        <v>1.0654075083785699</v>
      </c>
      <c r="K74" s="3">
        <v>6.58797888275233E-3</v>
      </c>
      <c r="L74" s="3">
        <v>1.74134599783037</v>
      </c>
      <c r="M74" s="3">
        <v>3.1467545873354702E-6</v>
      </c>
      <c r="N74" s="1" t="s">
        <v>243</v>
      </c>
    </row>
    <row r="75" spans="1:14" x14ac:dyDescent="0.15">
      <c r="A75" s="2">
        <v>73</v>
      </c>
      <c r="B75" s="2" t="s">
        <v>382</v>
      </c>
      <c r="C75" s="2" t="s">
        <v>193</v>
      </c>
      <c r="D75" s="3">
        <v>39.515730735104363</v>
      </c>
      <c r="E75" s="3">
        <v>0.29164654024389663</v>
      </c>
      <c r="F75" s="3">
        <v>0.33592288004442367</v>
      </c>
      <c r="G75" s="3">
        <v>1.5852985517963429</v>
      </c>
      <c r="H75" s="3">
        <v>6.9348585753374996</v>
      </c>
      <c r="I75" s="3">
        <v>1.1676074296494799E-40</v>
      </c>
      <c r="J75" s="3">
        <v>7.1514053138078904</v>
      </c>
      <c r="K75" s="3">
        <v>1.03872024738067E-40</v>
      </c>
      <c r="L75" s="3">
        <v>4.6019240590832702</v>
      </c>
      <c r="M75" s="3">
        <v>1.52995182078656E-26</v>
      </c>
      <c r="N75" s="1" t="s">
        <v>45</v>
      </c>
    </row>
    <row r="76" spans="1:14" x14ac:dyDescent="0.15">
      <c r="A76" s="2">
        <v>74</v>
      </c>
      <c r="B76" s="2" t="s">
        <v>383</v>
      </c>
      <c r="C76" s="2" t="s">
        <v>240</v>
      </c>
      <c r="D76" s="3">
        <v>39.310173513223098</v>
      </c>
      <c r="E76" s="3">
        <v>22.470741436382269</v>
      </c>
      <c r="F76" s="3">
        <v>15.616963377105799</v>
      </c>
      <c r="G76" s="3">
        <v>18.926496229705268</v>
      </c>
      <c r="H76" s="3">
        <v>1.3264200527694101</v>
      </c>
      <c r="I76" s="3">
        <v>4.4138101912517096E-6</v>
      </c>
      <c r="J76" s="3">
        <v>0.80780253297971105</v>
      </c>
      <c r="K76" s="3">
        <v>9.6773928925701306E-3</v>
      </c>
      <c r="L76" s="3">
        <v>1.05891858260391</v>
      </c>
      <c r="M76" s="3">
        <v>3.5217289144677901E-4</v>
      </c>
      <c r="N76" s="1" t="s">
        <v>241</v>
      </c>
    </row>
    <row r="77" spans="1:14" x14ac:dyDescent="0.15">
      <c r="A77" s="2">
        <v>75</v>
      </c>
      <c r="B77" s="2" t="s">
        <v>384</v>
      </c>
      <c r="C77" s="2" t="s">
        <v>238</v>
      </c>
      <c r="D77" s="3">
        <v>37.933158085064967</v>
      </c>
      <c r="E77" s="3">
        <v>16.938907881153767</v>
      </c>
      <c r="F77" s="3">
        <v>8.7704134692738798</v>
      </c>
      <c r="G77" s="3">
        <v>8.8698045318561842</v>
      </c>
      <c r="H77" s="3">
        <v>2.1206743502020702</v>
      </c>
      <c r="I77" s="3">
        <v>2.4956710253393101E-11</v>
      </c>
      <c r="J77" s="3">
        <v>1.15958264149019</v>
      </c>
      <c r="K77" s="3">
        <v>3.9516169135611802E-4</v>
      </c>
      <c r="L77" s="3">
        <v>2.0872730989381201</v>
      </c>
      <c r="M77" s="3">
        <v>4.3052166913477502E-11</v>
      </c>
      <c r="N77" s="1" t="s">
        <v>239</v>
      </c>
    </row>
    <row r="78" spans="1:14" x14ac:dyDescent="0.15">
      <c r="A78" s="2">
        <v>76</v>
      </c>
      <c r="B78" s="2" t="s">
        <v>385</v>
      </c>
      <c r="C78" s="2" t="s">
        <v>236</v>
      </c>
      <c r="D78" s="3">
        <v>37.506774498126767</v>
      </c>
      <c r="E78" s="3">
        <v>0.85143945980770563</v>
      </c>
      <c r="F78" s="3">
        <v>0.56539217262000907</v>
      </c>
      <c r="G78" s="3">
        <v>0.38978053408063157</v>
      </c>
      <c r="H78" s="3">
        <v>6.0364403976824299</v>
      </c>
      <c r="I78" s="3">
        <v>7.1437927217964498E-21</v>
      </c>
      <c r="J78" s="3">
        <v>5.3554557365355997</v>
      </c>
      <c r="K78" s="3">
        <v>3.8534083799655699E-18</v>
      </c>
      <c r="L78" s="3">
        <v>6.6229178569445297</v>
      </c>
      <c r="M78" s="3">
        <v>1.1439654576230799E-22</v>
      </c>
      <c r="N78" s="1" t="s">
        <v>237</v>
      </c>
    </row>
    <row r="79" spans="1:14" x14ac:dyDescent="0.15">
      <c r="A79" s="2">
        <v>77</v>
      </c>
      <c r="B79" s="2" t="s">
        <v>386</v>
      </c>
      <c r="C79" s="2" t="s">
        <v>232</v>
      </c>
      <c r="D79" s="3">
        <v>37.448954756683634</v>
      </c>
      <c r="E79" s="3">
        <v>3.7436983223847595</v>
      </c>
      <c r="F79" s="3">
        <v>0.36635555871733133</v>
      </c>
      <c r="G79" s="3">
        <v>1.9879914052819716</v>
      </c>
      <c r="H79" s="3">
        <v>6.5779521641348397</v>
      </c>
      <c r="I79" s="3">
        <v>5.7097018463850102E-29</v>
      </c>
      <c r="J79" s="3">
        <v>3.3083514464197301</v>
      </c>
      <c r="K79" s="3">
        <v>1.4188870204356601E-11</v>
      </c>
      <c r="L79" s="3">
        <v>4.2894943267392698</v>
      </c>
      <c r="M79" s="3">
        <v>7.25770832022102E-17</v>
      </c>
      <c r="N79" s="1" t="s">
        <v>233</v>
      </c>
    </row>
    <row r="80" spans="1:14" x14ac:dyDescent="0.15">
      <c r="A80" s="2">
        <v>78</v>
      </c>
      <c r="B80" s="2" t="s">
        <v>387</v>
      </c>
      <c r="C80" s="2" t="s">
        <v>234</v>
      </c>
      <c r="D80" s="3">
        <v>36.994006782895369</v>
      </c>
      <c r="E80" s="3">
        <v>2.0065444684839067</v>
      </c>
      <c r="F80" s="3">
        <v>3.1968507807868569</v>
      </c>
      <c r="G80" s="3">
        <v>2.7892265377820498</v>
      </c>
      <c r="H80" s="3">
        <v>3.5444238840031499</v>
      </c>
      <c r="I80" s="3">
        <v>1.29769656987582E-27</v>
      </c>
      <c r="J80" s="3">
        <v>4.1960897818758802</v>
      </c>
      <c r="K80" s="3">
        <v>1.8444744065245699E-34</v>
      </c>
      <c r="L80" s="3">
        <v>3.7032764296991201</v>
      </c>
      <c r="M80" s="3">
        <v>8.4246989052927994E-30</v>
      </c>
      <c r="N80" s="1" t="s">
        <v>235</v>
      </c>
    </row>
    <row r="81" spans="1:14" x14ac:dyDescent="0.15">
      <c r="A81" s="2">
        <v>79</v>
      </c>
      <c r="B81" s="2" t="s">
        <v>388</v>
      </c>
      <c r="C81" s="2" t="s">
        <v>232</v>
      </c>
      <c r="D81" s="3">
        <v>36.909091537769804</v>
      </c>
      <c r="E81" s="3">
        <v>3.9000081002162799</v>
      </c>
      <c r="F81" s="3">
        <v>1.1670276201532446</v>
      </c>
      <c r="G81" s="3">
        <v>1.51101821368711</v>
      </c>
      <c r="H81" s="3">
        <v>4.9862904759111899</v>
      </c>
      <c r="I81" s="3">
        <v>7.9708413267039504E-34</v>
      </c>
      <c r="J81" s="3">
        <v>3.28643573536388</v>
      </c>
      <c r="K81" s="3">
        <v>2.4708005723213901E-18</v>
      </c>
      <c r="L81" s="3">
        <v>4.5986721008363398</v>
      </c>
      <c r="M81" s="3">
        <v>9.1525190838446798E-31</v>
      </c>
      <c r="N81" s="1" t="s">
        <v>233</v>
      </c>
    </row>
    <row r="82" spans="1:14" x14ac:dyDescent="0.15">
      <c r="A82" s="2">
        <v>80</v>
      </c>
      <c r="B82" s="2" t="s">
        <v>389</v>
      </c>
      <c r="C82" s="2" t="s">
        <v>231</v>
      </c>
      <c r="D82" s="3">
        <v>36.25248687322793</v>
      </c>
      <c r="E82" s="3">
        <v>13.21128546182833</v>
      </c>
      <c r="F82" s="3">
        <v>13.199080641252133</v>
      </c>
      <c r="G82" s="3">
        <v>5.8729105126657641</v>
      </c>
      <c r="H82" s="3">
        <v>1.46001053378745</v>
      </c>
      <c r="I82" s="3">
        <v>1.0293920126509599E-6</v>
      </c>
      <c r="J82" s="3">
        <v>1.44356394425158</v>
      </c>
      <c r="K82" s="3">
        <v>2.2472977445244099E-6</v>
      </c>
      <c r="L82" s="3">
        <v>2.6220854779824698</v>
      </c>
      <c r="M82" s="3">
        <v>1.75683193337044E-17</v>
      </c>
      <c r="N82" s="1" t="s">
        <v>45</v>
      </c>
    </row>
    <row r="83" spans="1:14" x14ac:dyDescent="0.15">
      <c r="A83" s="2">
        <v>81</v>
      </c>
      <c r="B83" s="2" t="s">
        <v>390</v>
      </c>
      <c r="C83" s="2" t="s">
        <v>230</v>
      </c>
      <c r="D83" s="3">
        <v>36.150651622562727</v>
      </c>
      <c r="E83" s="3">
        <v>18.619553668272232</v>
      </c>
      <c r="F83" s="3">
        <v>19.952056879901832</v>
      </c>
      <c r="G83" s="3">
        <v>22.879327635525936</v>
      </c>
      <c r="H83" s="3">
        <v>0.85435939749221201</v>
      </c>
      <c r="I83" s="3">
        <v>1.16519597714535E-3</v>
      </c>
      <c r="J83" s="3">
        <v>0.95870820621366404</v>
      </c>
      <c r="K83" s="3">
        <v>4.26730637924675E-4</v>
      </c>
      <c r="L83" s="3">
        <v>0.65730338938240296</v>
      </c>
      <c r="M83" s="3">
        <v>1.5670526160621E-2</v>
      </c>
    </row>
    <row r="84" spans="1:14" x14ac:dyDescent="0.15">
      <c r="A84" s="2">
        <v>82</v>
      </c>
      <c r="B84" s="2" t="s">
        <v>391</v>
      </c>
      <c r="C84" s="2" t="s">
        <v>228</v>
      </c>
      <c r="D84" s="3">
        <v>36.097832121381266</v>
      </c>
      <c r="E84" s="3">
        <v>20.591649932196365</v>
      </c>
      <c r="F84" s="3">
        <v>11.334716111601701</v>
      </c>
      <c r="G84" s="3">
        <v>16.227118192849165</v>
      </c>
      <c r="H84" s="3">
        <v>1.66868394343446</v>
      </c>
      <c r="I84" s="3">
        <v>4.5366381778241498E-10</v>
      </c>
      <c r="J84" s="3">
        <v>0.81077120756978205</v>
      </c>
      <c r="K84" s="3">
        <v>4.6415347117458499E-3</v>
      </c>
      <c r="L84" s="3">
        <v>1.1539492845450099</v>
      </c>
      <c r="M84" s="3">
        <v>1.9815977771015801E-5</v>
      </c>
      <c r="N84" s="1" t="s">
        <v>229</v>
      </c>
    </row>
    <row r="85" spans="1:14" x14ac:dyDescent="0.15">
      <c r="A85" s="2">
        <v>83</v>
      </c>
      <c r="B85" s="2" t="s">
        <v>392</v>
      </c>
      <c r="C85" s="2" t="s">
        <v>163</v>
      </c>
      <c r="D85" s="3">
        <v>35.973100018142496</v>
      </c>
      <c r="E85" s="3">
        <v>11.669835314240904</v>
      </c>
      <c r="F85" s="3">
        <v>2.1930049502386537</v>
      </c>
      <c r="G85" s="3">
        <v>8.9742551523925904</v>
      </c>
      <c r="H85" s="3">
        <v>4.00794507211622</v>
      </c>
      <c r="I85" s="3">
        <v>1.1044050405619299E-24</v>
      </c>
      <c r="J85" s="3">
        <v>1.61358710262913</v>
      </c>
      <c r="K85" s="3">
        <v>1.02863597575157E-5</v>
      </c>
      <c r="L85" s="3">
        <v>2.0079715224972801</v>
      </c>
      <c r="M85" s="3">
        <v>2.6299245399623998E-8</v>
      </c>
      <c r="N85" s="1" t="s">
        <v>164</v>
      </c>
    </row>
    <row r="86" spans="1:14" x14ac:dyDescent="0.15">
      <c r="A86" s="2">
        <v>84</v>
      </c>
      <c r="B86" s="2" t="s">
        <v>393</v>
      </c>
      <c r="C86" s="2" t="s">
        <v>226</v>
      </c>
      <c r="D86" s="3">
        <v>35.293519394030234</v>
      </c>
      <c r="E86" s="3">
        <v>14.635738733804105</v>
      </c>
      <c r="F86" s="3">
        <v>0.30022866393837133</v>
      </c>
      <c r="G86" s="3">
        <v>7.8705642833449367</v>
      </c>
      <c r="H86" s="3">
        <v>6.8080840747908997</v>
      </c>
      <c r="I86" s="3">
        <v>8.1838041450925196E-41</v>
      </c>
      <c r="J86" s="3">
        <v>1.26850841767093</v>
      </c>
      <c r="K86" s="3">
        <v>1.23027750633588E-3</v>
      </c>
      <c r="L86" s="3">
        <v>2.17616939621377</v>
      </c>
      <c r="M86" s="3">
        <v>1.1931607211593401E-8</v>
      </c>
      <c r="N86" s="1" t="s">
        <v>227</v>
      </c>
    </row>
    <row r="87" spans="1:14" x14ac:dyDescent="0.15">
      <c r="A87" s="2">
        <v>85</v>
      </c>
      <c r="B87" s="2" t="s">
        <v>394</v>
      </c>
      <c r="C87" s="2" t="s">
        <v>224</v>
      </c>
      <c r="D87" s="3">
        <v>35.067248738880629</v>
      </c>
      <c r="E87" s="3">
        <v>19.464649015479299</v>
      </c>
      <c r="F87" s="3">
        <v>18.496372279608934</v>
      </c>
      <c r="G87" s="3">
        <v>16.476721661323165</v>
      </c>
      <c r="H87" s="3">
        <v>0.92100112680389801</v>
      </c>
      <c r="I87" s="3">
        <v>8.4723836425490799E-3</v>
      </c>
      <c r="J87" s="3">
        <v>0.84969307929243099</v>
      </c>
      <c r="K87" s="3">
        <v>2.21265826970484E-2</v>
      </c>
      <c r="L87" s="3">
        <v>1.09164832494359</v>
      </c>
      <c r="M87" s="3">
        <v>1.80804581532957E-3</v>
      </c>
      <c r="N87" s="1" t="s">
        <v>225</v>
      </c>
    </row>
    <row r="88" spans="1:14" x14ac:dyDescent="0.15">
      <c r="A88" s="2">
        <v>86</v>
      </c>
      <c r="B88" s="2" t="s">
        <v>395</v>
      </c>
      <c r="C88" s="2" t="s">
        <v>222</v>
      </c>
      <c r="D88" s="3">
        <v>34.856934220844266</v>
      </c>
      <c r="E88" s="3">
        <v>8.3086735876381166</v>
      </c>
      <c r="F88" s="3">
        <v>4.2744822524833834</v>
      </c>
      <c r="G88" s="3">
        <v>5.1663159748428038</v>
      </c>
      <c r="H88" s="3">
        <v>3.0178173539361599</v>
      </c>
      <c r="I88" s="3">
        <v>3.3976949911128199E-11</v>
      </c>
      <c r="J88" s="3">
        <v>2.0587552463634098</v>
      </c>
      <c r="K88" s="3">
        <v>6.4152751943471004E-6</v>
      </c>
      <c r="L88" s="3">
        <v>2.7352520920485102</v>
      </c>
      <c r="M88" s="3">
        <v>1.4222669880607099E-9</v>
      </c>
      <c r="N88" s="1" t="s">
        <v>223</v>
      </c>
    </row>
    <row r="89" spans="1:14" x14ac:dyDescent="0.15">
      <c r="A89" s="2">
        <v>87</v>
      </c>
      <c r="B89" s="2" t="s">
        <v>396</v>
      </c>
      <c r="C89" s="2" t="s">
        <v>220</v>
      </c>
      <c r="D89" s="3">
        <v>33.005626137275833</v>
      </c>
      <c r="E89" s="3">
        <v>9.8794113506140011</v>
      </c>
      <c r="F89" s="3">
        <v>6.6965680446820306</v>
      </c>
      <c r="G89" s="3">
        <v>19.058519263480303</v>
      </c>
      <c r="H89" s="3">
        <v>2.2981884349465398</v>
      </c>
      <c r="I89" s="3">
        <v>1.6197829575334801E-12</v>
      </c>
      <c r="J89" s="3">
        <v>1.73074367226926</v>
      </c>
      <c r="K89" s="3">
        <v>1.2970106158336399E-7</v>
      </c>
      <c r="L89" s="3">
        <v>0.78760677304131199</v>
      </c>
      <c r="M89" s="3">
        <v>1.8903593081667801E-2</v>
      </c>
      <c r="N89" s="1" t="s">
        <v>221</v>
      </c>
    </row>
    <row r="90" spans="1:14" x14ac:dyDescent="0.15">
      <c r="A90" s="2">
        <v>88</v>
      </c>
      <c r="B90" s="2" t="s">
        <v>397</v>
      </c>
      <c r="C90" s="2" t="s">
        <v>219</v>
      </c>
      <c r="D90" s="3">
        <v>32.402388421034935</v>
      </c>
      <c r="E90" s="3">
        <v>10.285420125233879</v>
      </c>
      <c r="F90" s="3">
        <v>13.928004500898735</v>
      </c>
      <c r="G90" s="3">
        <v>5.7405303955946136</v>
      </c>
      <c r="H90" s="3">
        <v>1.2211224016437201</v>
      </c>
      <c r="I90" s="3">
        <v>9.6697075110546303E-4</v>
      </c>
      <c r="J90" s="3">
        <v>1.6514101959964</v>
      </c>
      <c r="K90" s="3">
        <v>1.13698608629476E-5</v>
      </c>
      <c r="L90" s="3">
        <v>2.4997599965256998</v>
      </c>
      <c r="M90" s="3">
        <v>2.3057507684405699E-11</v>
      </c>
      <c r="N90" s="1" t="s">
        <v>172</v>
      </c>
    </row>
    <row r="91" spans="1:14" x14ac:dyDescent="0.15">
      <c r="A91" s="2">
        <v>89</v>
      </c>
      <c r="B91" s="2" t="s">
        <v>398</v>
      </c>
      <c r="C91" s="2" t="s">
        <v>218</v>
      </c>
      <c r="D91" s="3">
        <v>32.370061758141638</v>
      </c>
      <c r="E91" s="3">
        <v>14.141693401484</v>
      </c>
      <c r="F91" s="3">
        <v>14.904963696221101</v>
      </c>
      <c r="G91" s="3">
        <v>11.346815257256333</v>
      </c>
      <c r="H91" s="3">
        <v>1.12128054328097</v>
      </c>
      <c r="I91" s="3">
        <v>4.38028733849799E-6</v>
      </c>
      <c r="J91" s="3">
        <v>1.1934927732763001</v>
      </c>
      <c r="K91" s="3">
        <v>1.8737368436123501E-6</v>
      </c>
      <c r="L91" s="3">
        <v>1.51445487324307</v>
      </c>
      <c r="M91" s="3">
        <v>6.0003923363472696E-10</v>
      </c>
      <c r="N91" s="1" t="s">
        <v>29</v>
      </c>
    </row>
    <row r="92" spans="1:14" x14ac:dyDescent="0.15">
      <c r="A92" s="2">
        <v>90</v>
      </c>
      <c r="B92" s="2" t="s">
        <v>399</v>
      </c>
      <c r="C92" s="2" t="s">
        <v>216</v>
      </c>
      <c r="D92" s="3">
        <v>32.226815396367201</v>
      </c>
      <c r="E92" s="3">
        <v>15.843528581888066</v>
      </c>
      <c r="F92" s="3">
        <v>15.290546060462733</v>
      </c>
      <c r="G92" s="3">
        <v>15.365769580659398</v>
      </c>
      <c r="H92" s="3">
        <v>1.07293204087342</v>
      </c>
      <c r="I92" s="3">
        <v>4.9513308934490699E-5</v>
      </c>
      <c r="J92" s="3">
        <v>1.0268006223339801</v>
      </c>
      <c r="K92" s="3">
        <v>1.91390485936005E-4</v>
      </c>
      <c r="L92" s="3">
        <v>1.06501701818596</v>
      </c>
      <c r="M92" s="3">
        <v>6.3088006930904394E-5</v>
      </c>
      <c r="N92" s="1" t="s">
        <v>217</v>
      </c>
    </row>
    <row r="93" spans="1:14" x14ac:dyDescent="0.15">
      <c r="A93" s="2">
        <v>91</v>
      </c>
      <c r="B93" s="2" t="s">
        <v>400</v>
      </c>
      <c r="C93" s="2" t="s">
        <v>214</v>
      </c>
      <c r="D93" s="3">
        <v>32.212666385737698</v>
      </c>
      <c r="E93" s="3">
        <v>4.0708504192885</v>
      </c>
      <c r="F93" s="3">
        <v>6.0963775916482037</v>
      </c>
      <c r="G93" s="3">
        <v>1.213573584131834</v>
      </c>
      <c r="H93" s="3">
        <v>2.40504869699582</v>
      </c>
      <c r="I93" s="3">
        <v>4.0681438219291799E-5</v>
      </c>
      <c r="J93" s="3">
        <v>2.9743914642418701</v>
      </c>
      <c r="K93" s="3">
        <v>1.0045950588099699E-6</v>
      </c>
      <c r="L93" s="3">
        <v>4.6613823730135797</v>
      </c>
      <c r="M93" s="3">
        <v>2.71914949614864E-13</v>
      </c>
      <c r="N93" s="1" t="s">
        <v>215</v>
      </c>
    </row>
    <row r="94" spans="1:14" x14ac:dyDescent="0.15">
      <c r="A94" s="2">
        <v>92</v>
      </c>
      <c r="B94" s="2" t="s">
        <v>401</v>
      </c>
      <c r="C94" s="2" t="s">
        <v>212</v>
      </c>
      <c r="D94" s="3">
        <v>32.136140895965269</v>
      </c>
      <c r="E94" s="3">
        <v>18.596573003123169</v>
      </c>
      <c r="F94" s="3">
        <v>17.565809998772163</v>
      </c>
      <c r="G94" s="3">
        <v>15.533586400184532</v>
      </c>
      <c r="H94" s="3">
        <v>0.875117825532996</v>
      </c>
      <c r="I94" s="3">
        <v>3.3091295872057802E-3</v>
      </c>
      <c r="J94" s="3">
        <v>0.78769526608915297</v>
      </c>
      <c r="K94" s="3">
        <v>1.1926587038201E-2</v>
      </c>
      <c r="L94" s="3">
        <v>1.04238339871408</v>
      </c>
      <c r="M94" s="3">
        <v>4.1016246455748899E-4</v>
      </c>
      <c r="N94" s="1" t="s">
        <v>213</v>
      </c>
    </row>
    <row r="95" spans="1:14" x14ac:dyDescent="0.15">
      <c r="A95" s="2">
        <v>93</v>
      </c>
      <c r="B95" s="2" t="s">
        <v>402</v>
      </c>
      <c r="C95" s="2" t="s">
        <v>211</v>
      </c>
      <c r="D95" s="3">
        <v>31.092813694273172</v>
      </c>
      <c r="E95" s="3">
        <v>9.8625727893965003</v>
      </c>
      <c r="F95" s="3">
        <v>9.0830664915332662</v>
      </c>
      <c r="G95" s="3">
        <v>9.1107172564471668</v>
      </c>
      <c r="H95" s="3">
        <v>1.7772846242001299</v>
      </c>
      <c r="I95" s="3">
        <v>9.2500201998484906E-11</v>
      </c>
      <c r="J95" s="3">
        <v>1.6606310125478001</v>
      </c>
      <c r="K95" s="3">
        <v>3.1872690320057901E-9</v>
      </c>
      <c r="L95" s="3">
        <v>1.7809274629912</v>
      </c>
      <c r="M95" s="3">
        <v>1.14403413233427E-10</v>
      </c>
      <c r="N95" s="1" t="s">
        <v>96</v>
      </c>
    </row>
    <row r="96" spans="1:14" x14ac:dyDescent="0.15">
      <c r="A96" s="2">
        <v>94</v>
      </c>
      <c r="B96" s="2" t="s">
        <v>403</v>
      </c>
      <c r="C96" s="2" t="s">
        <v>209</v>
      </c>
      <c r="D96" s="3">
        <v>31.012699865010365</v>
      </c>
      <c r="E96" s="3">
        <v>13.629631488487268</v>
      </c>
      <c r="F96" s="3">
        <v>0.75513696463855506</v>
      </c>
      <c r="G96" s="3">
        <v>13.9910121201164</v>
      </c>
      <c r="H96" s="3">
        <v>5.2784349796972299</v>
      </c>
      <c r="I96" s="3">
        <v>7.19286460525049E-36</v>
      </c>
      <c r="J96" s="3">
        <v>1.1791939719779401</v>
      </c>
      <c r="K96" s="3">
        <v>1.1885614808599301E-3</v>
      </c>
      <c r="L96" s="3">
        <v>1.1457384719416499</v>
      </c>
      <c r="M96" s="3">
        <v>1.2188362823067501E-3</v>
      </c>
      <c r="N96" s="1" t="s">
        <v>210</v>
      </c>
    </row>
    <row r="97" spans="1:14" x14ac:dyDescent="0.15">
      <c r="A97" s="2">
        <v>95</v>
      </c>
      <c r="B97" s="2" t="s">
        <v>404</v>
      </c>
      <c r="C97" s="2" t="s">
        <v>207</v>
      </c>
      <c r="D97" s="3">
        <v>30.882276672959367</v>
      </c>
      <c r="E97" s="3">
        <v>17.2654143109534</v>
      </c>
      <c r="F97" s="3">
        <v>15.232852876080036</v>
      </c>
      <c r="G97" s="3">
        <v>13.8637488923983</v>
      </c>
      <c r="H97" s="3">
        <v>1.02086865156568</v>
      </c>
      <c r="I97" s="3">
        <v>2.1012183465530799E-4</v>
      </c>
      <c r="J97" s="3">
        <v>0.83285295145128302</v>
      </c>
      <c r="K97" s="3">
        <v>4.0339388993481497E-3</v>
      </c>
      <c r="L97" s="3">
        <v>1.1470573905130199</v>
      </c>
      <c r="M97" s="3">
        <v>3.04719192416125E-5</v>
      </c>
      <c r="N97" s="1" t="s">
        <v>208</v>
      </c>
    </row>
    <row r="98" spans="1:14" x14ac:dyDescent="0.15">
      <c r="A98" s="2">
        <v>96</v>
      </c>
      <c r="B98" s="2" t="s">
        <v>405</v>
      </c>
      <c r="C98" s="2" t="s">
        <v>205</v>
      </c>
      <c r="D98" s="3">
        <v>30.201031707230868</v>
      </c>
      <c r="E98" s="3">
        <v>15.634833091204333</v>
      </c>
      <c r="F98" s="3">
        <v>17.562061898285432</v>
      </c>
      <c r="G98" s="3">
        <v>16.40863623984573</v>
      </c>
      <c r="H98" s="3">
        <v>0.78223213163598004</v>
      </c>
      <c r="I98" s="3">
        <v>2.3895887937771801E-3</v>
      </c>
      <c r="J98" s="3">
        <v>0.94493954516351297</v>
      </c>
      <c r="K98" s="3">
        <v>3.3086649233612502E-4</v>
      </c>
      <c r="L98" s="3">
        <v>0.87557393434016695</v>
      </c>
      <c r="M98" s="3">
        <v>6.5226740404929803E-4</v>
      </c>
      <c r="N98" s="1" t="s">
        <v>206</v>
      </c>
    </row>
    <row r="99" spans="1:14" x14ac:dyDescent="0.15">
      <c r="A99" s="2">
        <v>97</v>
      </c>
      <c r="B99" s="2" t="s">
        <v>406</v>
      </c>
      <c r="C99" s="2" t="s">
        <v>203</v>
      </c>
      <c r="D99" s="3">
        <v>29.650613492171498</v>
      </c>
      <c r="E99" s="3">
        <v>10.436490241509937</v>
      </c>
      <c r="F99" s="3">
        <v>19.48614295077083</v>
      </c>
      <c r="G99" s="3">
        <v>9.8214300810469783</v>
      </c>
      <c r="H99" s="3">
        <v>0.60615978563398498</v>
      </c>
      <c r="I99" s="3">
        <v>3.34694841535964E-2</v>
      </c>
      <c r="J99" s="3">
        <v>1.5047390247157899</v>
      </c>
      <c r="K99" s="3">
        <v>5.4954276519664301E-8</v>
      </c>
      <c r="L99" s="3">
        <v>1.5900623968449199</v>
      </c>
      <c r="M99" s="3">
        <v>4.5362568749842402E-9</v>
      </c>
      <c r="N99" s="1" t="s">
        <v>204</v>
      </c>
    </row>
    <row r="100" spans="1:14" x14ac:dyDescent="0.15">
      <c r="A100" s="2">
        <v>98</v>
      </c>
      <c r="B100" s="2" t="s">
        <v>407</v>
      </c>
      <c r="C100" s="2" t="s">
        <v>201</v>
      </c>
      <c r="D100" s="3">
        <v>29.1765177251451</v>
      </c>
      <c r="E100" s="3">
        <v>7.7953758633447841</v>
      </c>
      <c r="F100" s="3">
        <v>11.274426077672286</v>
      </c>
      <c r="G100" s="3">
        <v>9.8043042580436328</v>
      </c>
      <c r="H100" s="3">
        <v>1.37286108115209</v>
      </c>
      <c r="I100" s="3">
        <v>1.4450278070336E-4</v>
      </c>
      <c r="J100" s="3">
        <v>1.90048639271269</v>
      </c>
      <c r="K100" s="3">
        <v>2.8535711685611598E-7</v>
      </c>
      <c r="L100" s="3">
        <v>1.56024216078677</v>
      </c>
      <c r="M100" s="3">
        <v>1.5618953873482E-5</v>
      </c>
      <c r="N100" s="1" t="s">
        <v>202</v>
      </c>
    </row>
    <row r="101" spans="1:14" x14ac:dyDescent="0.15">
      <c r="A101" s="2">
        <v>99</v>
      </c>
      <c r="B101" s="2" t="s">
        <v>408</v>
      </c>
      <c r="C101" s="2" t="s">
        <v>199</v>
      </c>
      <c r="D101" s="3">
        <v>28.665909999025931</v>
      </c>
      <c r="E101" s="3">
        <v>10.726550753603675</v>
      </c>
      <c r="F101" s="3">
        <v>8.9541870568605191</v>
      </c>
      <c r="G101" s="3">
        <v>3.2000848837180098</v>
      </c>
      <c r="H101" s="3">
        <v>1.6785073991904</v>
      </c>
      <c r="I101" s="3">
        <v>1.03777339920735E-8</v>
      </c>
      <c r="J101" s="3">
        <v>1.41744738733192</v>
      </c>
      <c r="K101" s="3">
        <v>2.5951228501086701E-6</v>
      </c>
      <c r="L101" s="3">
        <v>3.13595036361765</v>
      </c>
      <c r="M101" s="3">
        <v>6.1734783281974597E-24</v>
      </c>
      <c r="N101" s="1" t="s">
        <v>200</v>
      </c>
    </row>
    <row r="102" spans="1:14" x14ac:dyDescent="0.15">
      <c r="A102" s="2">
        <v>100</v>
      </c>
      <c r="B102" s="2" t="s">
        <v>409</v>
      </c>
      <c r="C102" s="2" t="s">
        <v>194</v>
      </c>
      <c r="D102" s="3">
        <v>27.842062778880134</v>
      </c>
      <c r="E102" s="3">
        <v>14.121261918695033</v>
      </c>
      <c r="F102" s="3">
        <v>14.490007738501967</v>
      </c>
      <c r="G102" s="3">
        <v>17.093057547879635</v>
      </c>
      <c r="H102" s="3">
        <v>0.94054724988197402</v>
      </c>
      <c r="I102" s="3">
        <v>6.8214522143697303E-4</v>
      </c>
      <c r="J102" s="3">
        <v>0.98335923908812195</v>
      </c>
      <c r="K102" s="3">
        <v>6.2426628599925201E-4</v>
      </c>
      <c r="L102" s="3">
        <v>0.70795876574557604</v>
      </c>
      <c r="M102" s="3">
        <v>1.3649687171748999E-2</v>
      </c>
      <c r="N102" s="1" t="s">
        <v>172</v>
      </c>
    </row>
    <row r="103" spans="1:14" x14ac:dyDescent="0.15">
      <c r="A103" s="2">
        <v>101</v>
      </c>
      <c r="B103" s="2" t="s">
        <v>410</v>
      </c>
      <c r="C103" s="2" t="s">
        <v>197</v>
      </c>
      <c r="D103" s="3">
        <v>27.784666655147433</v>
      </c>
      <c r="E103" s="3">
        <v>7.6120049764568734</v>
      </c>
      <c r="F103" s="3">
        <v>12.688409724769627</v>
      </c>
      <c r="G103" s="3">
        <v>11.583377031597836</v>
      </c>
      <c r="H103" s="3">
        <v>1.13237595064162</v>
      </c>
      <c r="I103" s="3">
        <v>4.1802978663373E-2</v>
      </c>
      <c r="J103" s="3">
        <v>1.86428480345707</v>
      </c>
      <c r="K103" s="3">
        <v>8.2932975815778901E-4</v>
      </c>
      <c r="L103" s="3">
        <v>1.25304954296911</v>
      </c>
      <c r="M103" s="3">
        <v>2.3244022593101699E-2</v>
      </c>
      <c r="N103" s="1" t="s">
        <v>198</v>
      </c>
    </row>
    <row r="104" spans="1:14" x14ac:dyDescent="0.15">
      <c r="A104" s="2">
        <v>102</v>
      </c>
      <c r="B104" s="2" t="s">
        <v>411</v>
      </c>
      <c r="C104" s="2" t="s">
        <v>195</v>
      </c>
      <c r="D104" s="3">
        <v>27.356580143677231</v>
      </c>
      <c r="E104" s="3">
        <v>15.041331832075032</v>
      </c>
      <c r="F104" s="3">
        <v>6.956470620037817</v>
      </c>
      <c r="G104" s="3">
        <v>15.846108099029834</v>
      </c>
      <c r="H104" s="3">
        <v>1.9682525314342201</v>
      </c>
      <c r="I104" s="3">
        <v>2.2414382898157E-10</v>
      </c>
      <c r="J104" s="3">
        <v>0.85275848824405298</v>
      </c>
      <c r="K104" s="3">
        <v>9.3429429734134296E-3</v>
      </c>
      <c r="L104" s="3">
        <v>0.78156442762507194</v>
      </c>
      <c r="M104" s="3">
        <v>1.46491658821289E-2</v>
      </c>
      <c r="N104" s="1" t="s">
        <v>196</v>
      </c>
    </row>
    <row r="105" spans="1:14" x14ac:dyDescent="0.15">
      <c r="A105" s="2">
        <v>103</v>
      </c>
      <c r="B105" s="2" t="s">
        <v>412</v>
      </c>
      <c r="C105" s="2" t="s">
        <v>194</v>
      </c>
      <c r="D105" s="3">
        <v>27.225450831160469</v>
      </c>
      <c r="E105" s="3">
        <v>12.596360070996733</v>
      </c>
      <c r="F105" s="3">
        <v>10.83994896676211</v>
      </c>
      <c r="G105" s="3">
        <v>13.5775249118308</v>
      </c>
      <c r="H105" s="3">
        <v>1.3242893010547701</v>
      </c>
      <c r="I105" s="3">
        <v>3.0064648206093299E-6</v>
      </c>
      <c r="J105" s="3">
        <v>1.1106336803513199</v>
      </c>
      <c r="K105" s="3">
        <v>1.687341593439E-4</v>
      </c>
      <c r="L105" s="3">
        <v>1.00872621639717</v>
      </c>
      <c r="M105" s="3">
        <v>5.1568427888080103E-4</v>
      </c>
      <c r="N105" s="1" t="s">
        <v>172</v>
      </c>
    </row>
    <row r="106" spans="1:14" x14ac:dyDescent="0.15">
      <c r="A106" s="2">
        <v>104</v>
      </c>
      <c r="B106" s="2" t="s">
        <v>413</v>
      </c>
      <c r="C106" s="2" t="s">
        <v>193</v>
      </c>
      <c r="D106" s="3">
        <v>26.740846220336199</v>
      </c>
      <c r="E106" s="3">
        <v>1.4975232515360541</v>
      </c>
      <c r="F106" s="3">
        <v>2.1529188677825033</v>
      </c>
      <c r="G106" s="3">
        <v>2.0766306339898537</v>
      </c>
      <c r="H106" s="3">
        <v>3.65133206233397</v>
      </c>
      <c r="I106" s="3">
        <v>5.89326182104053E-20</v>
      </c>
      <c r="J106" s="3">
        <v>4.1577857727353198</v>
      </c>
      <c r="K106" s="3">
        <v>1.8013371623763399E-23</v>
      </c>
      <c r="L106" s="3">
        <v>3.66219945975844</v>
      </c>
      <c r="M106" s="3">
        <v>2.27747113701761E-20</v>
      </c>
      <c r="N106" s="1" t="s">
        <v>45</v>
      </c>
    </row>
    <row r="107" spans="1:14" x14ac:dyDescent="0.15">
      <c r="A107" s="2">
        <v>105</v>
      </c>
      <c r="B107" s="2" t="s">
        <v>414</v>
      </c>
      <c r="C107" s="2" t="s">
        <v>191</v>
      </c>
      <c r="D107" s="3">
        <v>26.189986939659168</v>
      </c>
      <c r="E107" s="3">
        <v>5.13837322159194</v>
      </c>
      <c r="F107" s="3">
        <v>11.64968561176544</v>
      </c>
      <c r="G107" s="3">
        <v>10.257545936258859</v>
      </c>
      <c r="H107" s="3">
        <v>1.1719260239603599</v>
      </c>
      <c r="I107" s="3">
        <v>9.0037644122537702E-3</v>
      </c>
      <c r="J107" s="3">
        <v>2.3349781396362199</v>
      </c>
      <c r="K107" s="3">
        <v>2.5970129870561902E-7</v>
      </c>
      <c r="L107" s="3">
        <v>1.34320425953364</v>
      </c>
      <c r="M107" s="3">
        <v>2.5634948996131599E-3</v>
      </c>
      <c r="N107" s="1" t="s">
        <v>192</v>
      </c>
    </row>
    <row r="108" spans="1:14" x14ac:dyDescent="0.15">
      <c r="A108" s="2">
        <v>106</v>
      </c>
      <c r="B108" s="2" t="s">
        <v>415</v>
      </c>
      <c r="C108" s="2" t="s">
        <v>154</v>
      </c>
      <c r="D108" s="3">
        <v>26.040139250951132</v>
      </c>
      <c r="E108" s="3">
        <v>12.359363668607033</v>
      </c>
      <c r="F108" s="3">
        <v>10.344873977456311</v>
      </c>
      <c r="G108" s="3">
        <v>9.2877934678729162</v>
      </c>
      <c r="H108" s="3">
        <v>1.3295690420075801</v>
      </c>
      <c r="I108" s="3">
        <v>2.5288828097896501E-6</v>
      </c>
      <c r="J108" s="3">
        <v>1.0712862468867199</v>
      </c>
      <c r="K108" s="3">
        <v>2.7362691098650602E-4</v>
      </c>
      <c r="L108" s="3">
        <v>1.4844929551797601</v>
      </c>
      <c r="M108" s="3">
        <v>1.7440723441411399E-7</v>
      </c>
      <c r="N108" s="1" t="s">
        <v>155</v>
      </c>
    </row>
    <row r="109" spans="1:14" x14ac:dyDescent="0.15">
      <c r="A109" s="2">
        <v>107</v>
      </c>
      <c r="B109" s="2" t="s">
        <v>416</v>
      </c>
      <c r="C109" s="2" t="s">
        <v>190</v>
      </c>
      <c r="D109" s="3">
        <v>25.971648745606032</v>
      </c>
      <c r="E109" s="3">
        <v>4.3774684115465696</v>
      </c>
      <c r="F109" s="3">
        <v>10.47076690375218</v>
      </c>
      <c r="G109" s="3">
        <v>10.21036836834101</v>
      </c>
      <c r="H109" s="3">
        <v>1.30797934026552</v>
      </c>
      <c r="I109" s="3">
        <v>5.9617108968237003E-5</v>
      </c>
      <c r="J109" s="3">
        <v>2.5382933825961098</v>
      </c>
      <c r="K109" s="3">
        <v>5.3119580282289601E-14</v>
      </c>
      <c r="L109" s="3">
        <v>1.3580777204546699</v>
      </c>
      <c r="M109" s="3">
        <v>3.97862554677003E-5</v>
      </c>
      <c r="N109" s="1" t="s">
        <v>29</v>
      </c>
    </row>
    <row r="110" spans="1:14" x14ac:dyDescent="0.15">
      <c r="A110" s="2">
        <v>108</v>
      </c>
      <c r="B110" s="2" t="s">
        <v>417</v>
      </c>
      <c r="C110" s="2" t="s">
        <v>189</v>
      </c>
      <c r="D110" s="3">
        <v>25.679327400057669</v>
      </c>
      <c r="E110" s="3">
        <v>3.57675355540974</v>
      </c>
      <c r="F110" s="3">
        <v>1.232578587408552</v>
      </c>
      <c r="G110" s="3">
        <v>1.8072454991007767</v>
      </c>
      <c r="H110" s="3">
        <v>4.3737016014699197</v>
      </c>
      <c r="I110" s="3">
        <v>3.90418734172668E-30</v>
      </c>
      <c r="J110" s="3">
        <v>2.8528049926859098</v>
      </c>
      <c r="K110" s="3">
        <v>5.3306936830177398E-16</v>
      </c>
      <c r="L110" s="3">
        <v>3.8222808241265702</v>
      </c>
      <c r="M110" s="3">
        <v>2.1489687975761001E-25</v>
      </c>
      <c r="N110" s="1" t="s">
        <v>69</v>
      </c>
    </row>
    <row r="111" spans="1:14" x14ac:dyDescent="0.15">
      <c r="A111" s="2">
        <v>109</v>
      </c>
      <c r="B111" s="2" t="s">
        <v>418</v>
      </c>
      <c r="C111" s="2" t="s">
        <v>187</v>
      </c>
      <c r="D111" s="3">
        <v>23.858477041748699</v>
      </c>
      <c r="E111" s="3">
        <v>7.060802233945334</v>
      </c>
      <c r="F111" s="3">
        <v>11.589782820237</v>
      </c>
      <c r="G111" s="3">
        <v>4.9075303972833799</v>
      </c>
      <c r="H111" s="3">
        <v>1.0449104493211601</v>
      </c>
      <c r="I111" s="3">
        <v>2.37340683431725E-3</v>
      </c>
      <c r="J111" s="3">
        <v>1.73638306092109</v>
      </c>
      <c r="K111" s="3">
        <v>4.9644811272091997E-7</v>
      </c>
      <c r="L111" s="3">
        <v>2.2871690218590901</v>
      </c>
      <c r="M111" s="3">
        <v>3.7715934983504997E-11</v>
      </c>
      <c r="N111" s="1" t="s">
        <v>188</v>
      </c>
    </row>
    <row r="112" spans="1:14" x14ac:dyDescent="0.15">
      <c r="A112" s="2">
        <v>110</v>
      </c>
      <c r="B112" s="2" t="s">
        <v>419</v>
      </c>
      <c r="C112" s="2" t="s">
        <v>186</v>
      </c>
      <c r="D112" s="3">
        <v>23.692439868742401</v>
      </c>
      <c r="E112" s="3">
        <v>11.190395335266766</v>
      </c>
      <c r="F112" s="3">
        <v>3.4680795968493001</v>
      </c>
      <c r="G112" s="3">
        <v>9.8067298992711098</v>
      </c>
      <c r="H112" s="3">
        <v>2.7561414199902501</v>
      </c>
      <c r="I112" s="3">
        <v>7.5760914205281004E-9</v>
      </c>
      <c r="J112" s="3">
        <v>1.08758428766628</v>
      </c>
      <c r="K112" s="3">
        <v>3.3832135550516E-2</v>
      </c>
      <c r="L112" s="3">
        <v>1.2755340503471599</v>
      </c>
      <c r="M112" s="3">
        <v>8.1243045112782599E-3</v>
      </c>
      <c r="N112" s="1" t="s">
        <v>45</v>
      </c>
    </row>
    <row r="113" spans="1:14" x14ac:dyDescent="0.15">
      <c r="A113" s="2">
        <v>111</v>
      </c>
      <c r="B113" s="2" t="s">
        <v>420</v>
      </c>
      <c r="C113" s="2" t="s">
        <v>184</v>
      </c>
      <c r="D113" s="3">
        <v>23.595748981667001</v>
      </c>
      <c r="E113" s="3">
        <v>7.9227916652815402</v>
      </c>
      <c r="F113" s="3">
        <v>6.9737430087817769</v>
      </c>
      <c r="G113" s="3">
        <v>6.6583321114499512</v>
      </c>
      <c r="H113" s="3">
        <v>1.75234219352956</v>
      </c>
      <c r="I113" s="3">
        <v>1.28178596535127E-7</v>
      </c>
      <c r="J113" s="3">
        <v>1.5595737399873799</v>
      </c>
      <c r="K113" s="3">
        <v>4.4476964051060098E-6</v>
      </c>
      <c r="L113" s="3">
        <v>1.82384659380456</v>
      </c>
      <c r="M113" s="3">
        <v>5.2458896053856803E-8</v>
      </c>
      <c r="N113" s="1" t="s">
        <v>185</v>
      </c>
    </row>
    <row r="114" spans="1:14" x14ac:dyDescent="0.15">
      <c r="A114" s="2">
        <v>112</v>
      </c>
      <c r="B114" s="2" t="s">
        <v>421</v>
      </c>
      <c r="C114" s="2" t="s">
        <v>183</v>
      </c>
      <c r="D114" s="3">
        <v>23.355405419661935</v>
      </c>
      <c r="E114" s="3">
        <v>13.955281062238599</v>
      </c>
      <c r="F114" s="3">
        <v>10.134844627815029</v>
      </c>
      <c r="G114" s="3">
        <v>11.449269567719975</v>
      </c>
      <c r="H114" s="3">
        <v>1.2022866818456199</v>
      </c>
      <c r="I114" s="3">
        <v>2.0783534584274601E-5</v>
      </c>
      <c r="J114" s="3">
        <v>0.74952774848618597</v>
      </c>
      <c r="K114" s="3">
        <v>1.4761702473727999E-2</v>
      </c>
      <c r="L114" s="3">
        <v>1.0244230008180299</v>
      </c>
      <c r="M114" s="3">
        <v>3.4284604718860302E-4</v>
      </c>
      <c r="N114" s="1" t="s">
        <v>152</v>
      </c>
    </row>
    <row r="115" spans="1:14" x14ac:dyDescent="0.15">
      <c r="A115" s="2">
        <v>113</v>
      </c>
      <c r="B115" s="2" t="s">
        <v>422</v>
      </c>
      <c r="C115" s="2" t="s">
        <v>181</v>
      </c>
      <c r="D115" s="3">
        <v>22.838333872078731</v>
      </c>
      <c r="E115" s="3">
        <v>10.545940238020099</v>
      </c>
      <c r="F115" s="3">
        <v>11.831623941915202</v>
      </c>
      <c r="G115" s="3">
        <v>14.992467420265868</v>
      </c>
      <c r="H115" s="3">
        <v>0.94626181008892496</v>
      </c>
      <c r="I115" s="3">
        <v>3.81919970600971E-4</v>
      </c>
      <c r="J115" s="3">
        <v>1.1108521795386901</v>
      </c>
      <c r="K115" s="3">
        <v>4.9410689181677597E-5</v>
      </c>
      <c r="L115" s="3">
        <v>0.60388787971313596</v>
      </c>
      <c r="M115" s="3">
        <v>2.9811615701376502E-2</v>
      </c>
      <c r="N115" s="1" t="s">
        <v>182</v>
      </c>
    </row>
    <row r="116" spans="1:14" x14ac:dyDescent="0.15">
      <c r="A116" s="2">
        <v>114</v>
      </c>
      <c r="B116" s="2" t="s">
        <v>423</v>
      </c>
      <c r="C116" s="2" t="s">
        <v>89</v>
      </c>
      <c r="D116" s="3">
        <v>22.639006646114598</v>
      </c>
      <c r="E116" s="3">
        <v>14.3371303959416</v>
      </c>
      <c r="F116" s="3">
        <v>14.826452204529767</v>
      </c>
      <c r="G116" s="3">
        <v>13.605909202098767</v>
      </c>
      <c r="H116" s="3">
        <v>0.60853716168439997</v>
      </c>
      <c r="I116" s="3">
        <v>2.1597218412699098E-2</v>
      </c>
      <c r="J116" s="3">
        <v>0.65654555217357702</v>
      </c>
      <c r="K116" s="3">
        <v>1.74548989770207E-2</v>
      </c>
      <c r="L116" s="3">
        <v>0.73855110410524205</v>
      </c>
      <c r="M116" s="3">
        <v>5.0908862946430497E-3</v>
      </c>
      <c r="N116" s="1" t="s">
        <v>90</v>
      </c>
    </row>
    <row r="117" spans="1:14" x14ac:dyDescent="0.15">
      <c r="A117" s="2">
        <v>115</v>
      </c>
      <c r="B117" s="2" t="s">
        <v>424</v>
      </c>
      <c r="C117" s="2" t="s">
        <v>142</v>
      </c>
      <c r="D117" s="3">
        <v>22.608053641237063</v>
      </c>
      <c r="E117" s="3">
        <v>0.13685214214491401</v>
      </c>
      <c r="F117" s="3">
        <v>0.14323248683099882</v>
      </c>
      <c r="G117" s="3">
        <v>0.15761871720860712</v>
      </c>
      <c r="H117" s="3">
        <v>7.9140409027790399</v>
      </c>
      <c r="I117" s="3">
        <v>6.7100991911909099E-38</v>
      </c>
      <c r="J117" s="3">
        <v>7.5931833500452903</v>
      </c>
      <c r="K117" s="3">
        <v>2.73152991330377E-35</v>
      </c>
      <c r="L117" s="3">
        <v>7.2196923891363696</v>
      </c>
      <c r="M117" s="3">
        <v>3.2540239285522603E-36</v>
      </c>
      <c r="N117" s="1" t="s">
        <v>143</v>
      </c>
    </row>
    <row r="118" spans="1:14" x14ac:dyDescent="0.15">
      <c r="A118" s="2">
        <v>116</v>
      </c>
      <c r="B118" s="2" t="s">
        <v>425</v>
      </c>
      <c r="C118" s="2" t="s">
        <v>179</v>
      </c>
      <c r="D118" s="3">
        <v>22.110509141359568</v>
      </c>
      <c r="E118" s="3">
        <v>7.6136844461885502</v>
      </c>
      <c r="F118" s="3">
        <v>7.7202434769947059</v>
      </c>
      <c r="G118" s="3">
        <v>12.141822562026404</v>
      </c>
      <c r="H118" s="3">
        <v>1.5137933762045901</v>
      </c>
      <c r="I118" s="3">
        <v>2.9568362208203499E-5</v>
      </c>
      <c r="J118" s="3">
        <v>1.5377621923331299</v>
      </c>
      <c r="K118" s="3">
        <v>4.25546216580231E-5</v>
      </c>
      <c r="L118" s="3">
        <v>0.85595599996724203</v>
      </c>
      <c r="M118" s="3">
        <v>2.3213437256025801E-2</v>
      </c>
      <c r="N118" s="1" t="s">
        <v>180</v>
      </c>
    </row>
    <row r="119" spans="1:14" x14ac:dyDescent="0.15">
      <c r="A119" s="2">
        <v>117</v>
      </c>
      <c r="B119" s="2" t="s">
        <v>426</v>
      </c>
      <c r="C119" s="2" t="s">
        <v>66</v>
      </c>
      <c r="D119" s="3">
        <v>21.901490158783769</v>
      </c>
      <c r="E119" s="3">
        <v>1.3277482211477321</v>
      </c>
      <c r="F119" s="3">
        <v>3.5268293251158531</v>
      </c>
      <c r="G119" s="3">
        <v>5.5971210383108563</v>
      </c>
      <c r="H119" s="3">
        <v>2.62378817918909</v>
      </c>
      <c r="I119" s="3">
        <v>8.3154943703900898E-13</v>
      </c>
      <c r="J119" s="3">
        <v>3.99243557215497</v>
      </c>
      <c r="K119" s="3">
        <v>3.1564788636796002E-23</v>
      </c>
      <c r="L119" s="3">
        <v>1.98352076732492</v>
      </c>
      <c r="M119" s="3">
        <v>4.9720923074859102E-8</v>
      </c>
      <c r="N119" s="1" t="s">
        <v>67</v>
      </c>
    </row>
    <row r="120" spans="1:14" x14ac:dyDescent="0.15">
      <c r="A120" s="2">
        <v>118</v>
      </c>
      <c r="B120" s="2" t="s">
        <v>427</v>
      </c>
      <c r="C120" s="2" t="s">
        <v>177</v>
      </c>
      <c r="D120" s="3">
        <v>21.500050391603565</v>
      </c>
      <c r="E120" s="3">
        <v>11.457162442767185</v>
      </c>
      <c r="F120" s="3">
        <v>6.9779858265354298</v>
      </c>
      <c r="G120" s="3">
        <v>6.9366527377173908</v>
      </c>
      <c r="H120" s="3">
        <v>1.6266621849682199</v>
      </c>
      <c r="I120" s="3">
        <v>1.2708519231718899E-8</v>
      </c>
      <c r="J120" s="3">
        <v>0.89502591948997001</v>
      </c>
      <c r="K120" s="3">
        <v>2.5838822602327798E-3</v>
      </c>
      <c r="L120" s="3">
        <v>1.63649436029997</v>
      </c>
      <c r="M120" s="3">
        <v>1.13266320091314E-8</v>
      </c>
      <c r="N120" s="1" t="s">
        <v>178</v>
      </c>
    </row>
    <row r="121" spans="1:14" x14ac:dyDescent="0.15">
      <c r="A121" s="2">
        <v>119</v>
      </c>
      <c r="B121" s="2" t="s">
        <v>428</v>
      </c>
      <c r="C121" s="2" t="s">
        <v>175</v>
      </c>
      <c r="D121" s="3">
        <v>21.471947746026999</v>
      </c>
      <c r="E121" s="3">
        <v>6.5371005826203005E-2</v>
      </c>
      <c r="F121" s="3">
        <v>5.105266380316329</v>
      </c>
      <c r="G121" s="3">
        <v>4.5127474515379333</v>
      </c>
      <c r="H121" s="3">
        <v>2.0628301918698599</v>
      </c>
      <c r="I121" s="3">
        <v>6.51450787830878E-3</v>
      </c>
      <c r="J121" s="3">
        <v>8.4729313020671206</v>
      </c>
      <c r="K121" s="3">
        <v>2.4119798203481198E-15</v>
      </c>
      <c r="L121" s="3">
        <v>2.2495476353025898</v>
      </c>
      <c r="M121" s="3">
        <v>3.47398560372613E-3</v>
      </c>
      <c r="N121" s="1" t="s">
        <v>176</v>
      </c>
    </row>
    <row r="122" spans="1:14" x14ac:dyDescent="0.15">
      <c r="A122" s="2">
        <v>120</v>
      </c>
      <c r="B122" s="2" t="s">
        <v>429</v>
      </c>
      <c r="C122" s="2" t="s">
        <v>132</v>
      </c>
      <c r="D122" s="3">
        <v>21.383834011100635</v>
      </c>
      <c r="E122" s="3">
        <v>5.0683679288137</v>
      </c>
      <c r="F122" s="3">
        <v>12.505799676707833</v>
      </c>
      <c r="G122" s="3">
        <v>10.200041162972587</v>
      </c>
      <c r="H122" s="3">
        <v>0.77583347597741303</v>
      </c>
      <c r="I122" s="3">
        <v>1.11606633132833E-2</v>
      </c>
      <c r="J122" s="3">
        <v>2.0711798000967501</v>
      </c>
      <c r="K122" s="3">
        <v>1.34934948868657E-11</v>
      </c>
      <c r="L122" s="3">
        <v>1.0670834306147701</v>
      </c>
      <c r="M122" s="3">
        <v>3.8926628578818699E-4</v>
      </c>
      <c r="N122" s="1" t="s">
        <v>133</v>
      </c>
    </row>
    <row r="123" spans="1:14" x14ac:dyDescent="0.15">
      <c r="A123" s="2">
        <v>121</v>
      </c>
      <c r="B123" s="2" t="s">
        <v>430</v>
      </c>
      <c r="C123" s="2" t="s">
        <v>173</v>
      </c>
      <c r="D123" s="3">
        <v>20.971761465379931</v>
      </c>
      <c r="E123" s="3">
        <v>6.1724209101293868</v>
      </c>
      <c r="F123" s="3">
        <v>6.4825908290610768</v>
      </c>
      <c r="G123" s="3">
        <v>9.2073634799284534</v>
      </c>
      <c r="H123" s="3">
        <v>1.68760183067868</v>
      </c>
      <c r="I123" s="3">
        <v>4.0052796533873999E-7</v>
      </c>
      <c r="J123" s="3">
        <v>1.7472765120209199</v>
      </c>
      <c r="K123" s="3">
        <v>2.9182883414942597E-7</v>
      </c>
      <c r="L123" s="3">
        <v>1.18366861592197</v>
      </c>
      <c r="M123" s="3">
        <v>4.4385656724804998E-4</v>
      </c>
      <c r="N123" s="1" t="s">
        <v>174</v>
      </c>
    </row>
    <row r="124" spans="1:14" x14ac:dyDescent="0.15">
      <c r="A124" s="2">
        <v>122</v>
      </c>
      <c r="B124" s="2" t="s">
        <v>431</v>
      </c>
      <c r="C124" s="2" t="s">
        <v>58</v>
      </c>
      <c r="D124" s="3">
        <v>20.772986487571334</v>
      </c>
      <c r="E124" s="3">
        <v>1.0533982697537949</v>
      </c>
      <c r="F124" s="3">
        <v>2.7010129911566594</v>
      </c>
      <c r="G124" s="3">
        <v>1.6935252728528116</v>
      </c>
      <c r="H124" s="3">
        <v>2.9456852056116101</v>
      </c>
      <c r="I124" s="3">
        <v>2.99281045060469E-10</v>
      </c>
      <c r="J124" s="3">
        <v>4.2212648822372003</v>
      </c>
      <c r="K124" s="3">
        <v>5.1911321567467098E-17</v>
      </c>
      <c r="L124" s="3">
        <v>3.6633276129924499</v>
      </c>
      <c r="M124" s="3">
        <v>8.5217319977671101E-14</v>
      </c>
      <c r="N124" s="1" t="s">
        <v>59</v>
      </c>
    </row>
    <row r="125" spans="1:14" x14ac:dyDescent="0.15">
      <c r="A125" s="2">
        <v>123</v>
      </c>
      <c r="B125" s="2" t="s">
        <v>432</v>
      </c>
      <c r="C125" s="2" t="s">
        <v>171</v>
      </c>
      <c r="D125" s="3">
        <v>19.748887248171467</v>
      </c>
      <c r="E125" s="3">
        <v>6.1971189636800759</v>
      </c>
      <c r="F125" s="3">
        <v>0.25077075755594502</v>
      </c>
      <c r="G125" s="3">
        <v>5.8971163523210137</v>
      </c>
      <c r="H125" s="3">
        <v>6.2446393841913199</v>
      </c>
      <c r="I125" s="3">
        <v>1.4591317156817199E-32</v>
      </c>
      <c r="J125" s="3">
        <v>1.6596279151997</v>
      </c>
      <c r="K125" s="3">
        <v>3.2337882243285703E-5</v>
      </c>
      <c r="L125" s="3">
        <v>1.7229591962711499</v>
      </c>
      <c r="M125" s="3">
        <v>9.3903922615118092E-6</v>
      </c>
      <c r="N125" s="1" t="s">
        <v>172</v>
      </c>
    </row>
    <row r="126" spans="1:14" x14ac:dyDescent="0.15">
      <c r="A126" s="2">
        <v>124</v>
      </c>
      <c r="B126" s="2" t="s">
        <v>433</v>
      </c>
      <c r="C126" s="2" t="s">
        <v>169</v>
      </c>
      <c r="D126" s="3">
        <v>19.689011755994002</v>
      </c>
      <c r="E126" s="3">
        <v>2.0991938224464466</v>
      </c>
      <c r="F126" s="3">
        <v>1.7185761004547333</v>
      </c>
      <c r="G126" s="3">
        <v>1.9474399553623432</v>
      </c>
      <c r="H126" s="3">
        <v>3.5074544749152698</v>
      </c>
      <c r="I126" s="3">
        <v>1.54734196825289E-13</v>
      </c>
      <c r="J126" s="3">
        <v>3.1975550864909601</v>
      </c>
      <c r="K126" s="3">
        <v>1.3360369062912701E-11</v>
      </c>
      <c r="L126" s="3">
        <v>3.2765947049246802</v>
      </c>
      <c r="M126" s="3">
        <v>1.44268525116445E-12</v>
      </c>
      <c r="N126" s="1" t="s">
        <v>170</v>
      </c>
    </row>
    <row r="127" spans="1:14" x14ac:dyDescent="0.15">
      <c r="A127" s="2">
        <v>125</v>
      </c>
      <c r="B127" s="2" t="s">
        <v>434</v>
      </c>
      <c r="C127" s="2" t="s">
        <v>167</v>
      </c>
      <c r="D127" s="3">
        <v>19.356294627226099</v>
      </c>
      <c r="E127" s="3">
        <v>4.4911849788184135</v>
      </c>
      <c r="F127" s="3">
        <v>6.6960470628059303</v>
      </c>
      <c r="G127" s="3">
        <v>11.013986368887638</v>
      </c>
      <c r="H127" s="3">
        <v>1.52875857836604</v>
      </c>
      <c r="I127" s="3">
        <v>1.28491041315884E-6</v>
      </c>
      <c r="J127" s="3">
        <v>2.0987464441792398</v>
      </c>
      <c r="K127" s="3">
        <v>1.2307685870742299E-10</v>
      </c>
      <c r="L127" s="3">
        <v>0.81543647483773796</v>
      </c>
      <c r="M127" s="3">
        <v>1.28069939342911E-2</v>
      </c>
      <c r="N127" s="1" t="s">
        <v>168</v>
      </c>
    </row>
    <row r="128" spans="1:14" x14ac:dyDescent="0.15">
      <c r="A128" s="2">
        <v>126</v>
      </c>
      <c r="B128" s="2" t="s">
        <v>435</v>
      </c>
      <c r="C128" s="2" t="s">
        <v>165</v>
      </c>
      <c r="D128" s="3">
        <v>19.115279559016034</v>
      </c>
      <c r="E128" s="3">
        <v>11.841177255920433</v>
      </c>
      <c r="F128" s="3">
        <v>11.722452533234266</v>
      </c>
      <c r="G128" s="3">
        <v>10.887836221433886</v>
      </c>
      <c r="H128" s="3">
        <v>0.70676643428605701</v>
      </c>
      <c r="I128" s="3">
        <v>1.7086699271633199E-2</v>
      </c>
      <c r="J128" s="3">
        <v>0.68728770535662298</v>
      </c>
      <c r="K128" s="3">
        <v>2.6724569820146898E-2</v>
      </c>
      <c r="L128" s="3">
        <v>0.80437814472191604</v>
      </c>
      <c r="M128" s="3">
        <v>5.8190577591415299E-3</v>
      </c>
      <c r="N128" s="1" t="s">
        <v>166</v>
      </c>
    </row>
    <row r="129" spans="1:14" x14ac:dyDescent="0.15">
      <c r="A129" s="2">
        <v>127</v>
      </c>
      <c r="B129" s="2" t="s">
        <v>436</v>
      </c>
      <c r="C129" s="2" t="s">
        <v>163</v>
      </c>
      <c r="D129" s="3">
        <v>19.024906558404364</v>
      </c>
      <c r="E129" s="3">
        <v>10.40890121271215</v>
      </c>
      <c r="F129" s="3">
        <v>2.4088711607294502</v>
      </c>
      <c r="G129" s="3">
        <v>6.1491985290670135</v>
      </c>
      <c r="H129" s="3">
        <v>2.9978746878628599</v>
      </c>
      <c r="I129" s="3">
        <v>1.9418640628763099E-16</v>
      </c>
      <c r="J129" s="3">
        <v>0.861729657112972</v>
      </c>
      <c r="K129" s="3">
        <v>1.8600517227063601E-2</v>
      </c>
      <c r="L129" s="3">
        <v>1.63806437068385</v>
      </c>
      <c r="M129" s="3">
        <v>2.2028923478239898E-6</v>
      </c>
      <c r="N129" s="1" t="s">
        <v>164</v>
      </c>
    </row>
    <row r="130" spans="1:14" x14ac:dyDescent="0.15">
      <c r="A130" s="2">
        <v>128</v>
      </c>
      <c r="B130" s="2" t="s">
        <v>437</v>
      </c>
      <c r="C130" s="2" t="s">
        <v>142</v>
      </c>
      <c r="D130" s="3">
        <v>18.788945700921165</v>
      </c>
      <c r="E130" s="3">
        <v>0.38344897474191103</v>
      </c>
      <c r="F130" s="3">
        <v>0</v>
      </c>
      <c r="G130" s="3">
        <v>0</v>
      </c>
      <c r="H130" s="3">
        <v>11.034679803759101</v>
      </c>
      <c r="I130" s="3">
        <v>2.3724780203355301E-39</v>
      </c>
      <c r="J130" s="3">
        <v>5.7006024956413199</v>
      </c>
      <c r="K130" s="3">
        <v>1.25534242200431E-27</v>
      </c>
      <c r="L130" s="3">
        <v>11.148145189874199</v>
      </c>
      <c r="M130" s="3">
        <v>8.1713837162542296E-40</v>
      </c>
      <c r="N130" s="1" t="s">
        <v>143</v>
      </c>
    </row>
    <row r="131" spans="1:14" x14ac:dyDescent="0.15">
      <c r="A131" s="2">
        <v>129</v>
      </c>
      <c r="B131" s="2" t="s">
        <v>438</v>
      </c>
      <c r="C131" s="2" t="s">
        <v>161</v>
      </c>
      <c r="D131" s="3">
        <v>18.6709082276118</v>
      </c>
      <c r="E131" s="3">
        <v>5.3679446098083767</v>
      </c>
      <c r="F131" s="3">
        <v>7.1954729488385638</v>
      </c>
      <c r="G131" s="3">
        <v>6.039990867765006</v>
      </c>
      <c r="H131" s="3">
        <v>1.38096471606616</v>
      </c>
      <c r="I131" s="3">
        <v>2.1236585082824399E-4</v>
      </c>
      <c r="J131" s="3">
        <v>1.7961388022587199</v>
      </c>
      <c r="K131" s="3">
        <v>2.6654708940106102E-6</v>
      </c>
      <c r="L131" s="3">
        <v>1.61840907293975</v>
      </c>
      <c r="M131" s="3">
        <v>1.42102192942742E-5</v>
      </c>
      <c r="N131" s="1" t="s">
        <v>162</v>
      </c>
    </row>
    <row r="132" spans="1:14" x14ac:dyDescent="0.15">
      <c r="A132" s="2">
        <v>130</v>
      </c>
      <c r="B132" s="2" t="s">
        <v>439</v>
      </c>
      <c r="C132" s="2" t="s">
        <v>159</v>
      </c>
      <c r="D132" s="3">
        <v>18.623795689862401</v>
      </c>
      <c r="E132" s="3">
        <v>8.1336301572996188</v>
      </c>
      <c r="F132" s="3">
        <v>4.2164959286485439</v>
      </c>
      <c r="G132" s="3">
        <v>3.3288989465070435</v>
      </c>
      <c r="H132" s="3">
        <v>2.1367031945249799</v>
      </c>
      <c r="I132" s="3">
        <v>1.20813408599945E-8</v>
      </c>
      <c r="J132" s="3">
        <v>1.1893711394548601</v>
      </c>
      <c r="K132" s="3">
        <v>2.2910290847411802E-3</v>
      </c>
      <c r="L132" s="3">
        <v>2.4755594368461198</v>
      </c>
      <c r="M132" s="3">
        <v>8.2319657682150101E-11</v>
      </c>
      <c r="N132" s="1" t="s">
        <v>160</v>
      </c>
    </row>
    <row r="133" spans="1:14" x14ac:dyDescent="0.15">
      <c r="A133" s="2">
        <v>131</v>
      </c>
      <c r="B133" s="2" t="s">
        <v>440</v>
      </c>
      <c r="C133" s="2" t="s">
        <v>121</v>
      </c>
      <c r="D133" s="3">
        <v>18.571655742679834</v>
      </c>
      <c r="E133" s="3">
        <v>8.4779291222515507</v>
      </c>
      <c r="F133" s="3">
        <v>8.0862631143148196</v>
      </c>
      <c r="G133" s="3">
        <v>9.5453340968247975</v>
      </c>
      <c r="H133" s="3">
        <v>1.2016284649361599</v>
      </c>
      <c r="I133" s="3">
        <v>1.6905819342397099E-4</v>
      </c>
      <c r="J133" s="3">
        <v>1.1260510006009701</v>
      </c>
      <c r="K133" s="3">
        <v>6.7771704717830997E-4</v>
      </c>
      <c r="L133" s="3">
        <v>0.96664641411262298</v>
      </c>
      <c r="M133" s="3">
        <v>3.1125792820794898E-3</v>
      </c>
      <c r="N133" s="1" t="s">
        <v>69</v>
      </c>
    </row>
    <row r="134" spans="1:14" x14ac:dyDescent="0.15">
      <c r="A134" s="2">
        <v>132</v>
      </c>
      <c r="B134" s="2" t="s">
        <v>441</v>
      </c>
      <c r="C134" s="2" t="s">
        <v>134</v>
      </c>
      <c r="D134" s="3">
        <v>18.460228025834798</v>
      </c>
      <c r="E134" s="3">
        <v>5.4033376080277407</v>
      </c>
      <c r="F134" s="3">
        <v>0.6321481282482887</v>
      </c>
      <c r="G134" s="3">
        <v>0.78541290345670067</v>
      </c>
      <c r="H134" s="3">
        <v>4.9102773868082297</v>
      </c>
      <c r="I134" s="3">
        <v>1.74404863673634E-20</v>
      </c>
      <c r="J134" s="3">
        <v>1.78059034960104</v>
      </c>
      <c r="K134" s="3">
        <v>1.3049193239329999E-4</v>
      </c>
      <c r="L134" s="3">
        <v>4.64782812881458</v>
      </c>
      <c r="M134" s="3">
        <v>5.0953879929844904E-19</v>
      </c>
      <c r="N134" s="1" t="s">
        <v>135</v>
      </c>
    </row>
    <row r="135" spans="1:14" x14ac:dyDescent="0.15">
      <c r="A135" s="2">
        <v>133</v>
      </c>
      <c r="B135" s="2" t="s">
        <v>442</v>
      </c>
      <c r="C135" s="2" t="s">
        <v>116</v>
      </c>
      <c r="D135" s="3">
        <v>17.980170099994201</v>
      </c>
      <c r="E135" s="3">
        <v>5.47403566685517</v>
      </c>
      <c r="F135" s="3">
        <v>6.5041323001678704</v>
      </c>
      <c r="G135" s="3">
        <v>4.5947729179459325</v>
      </c>
      <c r="H135" s="3">
        <v>1.4717864898895801</v>
      </c>
      <c r="I135" s="3">
        <v>2.8567767723229902E-4</v>
      </c>
      <c r="J135" s="3">
        <v>1.6935049564459299</v>
      </c>
      <c r="K135" s="3">
        <v>4.3144758756279702E-5</v>
      </c>
      <c r="L135" s="3">
        <v>1.9418451137435799</v>
      </c>
      <c r="M135" s="3">
        <v>1.5455919066427099E-6</v>
      </c>
      <c r="N135" s="1" t="s">
        <v>117</v>
      </c>
    </row>
    <row r="136" spans="1:14" x14ac:dyDescent="0.15">
      <c r="A136" s="2">
        <v>134</v>
      </c>
      <c r="B136" s="2" t="s">
        <v>443</v>
      </c>
      <c r="C136" s="2" t="s">
        <v>157</v>
      </c>
      <c r="D136" s="3">
        <v>17.923877056496064</v>
      </c>
      <c r="E136" s="3">
        <v>5.1785243042617735</v>
      </c>
      <c r="F136" s="3">
        <v>3.0834884794633499</v>
      </c>
      <c r="G136" s="3">
        <v>3.608542699276807</v>
      </c>
      <c r="H136" s="3">
        <v>2.5426202128566602</v>
      </c>
      <c r="I136" s="3">
        <v>2.3872567081659699E-11</v>
      </c>
      <c r="J136" s="3">
        <v>1.78750986209731</v>
      </c>
      <c r="K136" s="3">
        <v>2.7881024778676701E-6</v>
      </c>
      <c r="L136" s="3">
        <v>2.2896479939793002</v>
      </c>
      <c r="M136" s="3">
        <v>8.86850205567958E-10</v>
      </c>
      <c r="N136" s="1" t="s">
        <v>158</v>
      </c>
    </row>
    <row r="137" spans="1:14" x14ac:dyDescent="0.15">
      <c r="A137" s="2">
        <v>135</v>
      </c>
      <c r="B137" s="2" t="s">
        <v>444</v>
      </c>
      <c r="C137" s="2" t="s">
        <v>156</v>
      </c>
      <c r="D137" s="3">
        <v>17.66544478097229</v>
      </c>
      <c r="E137" s="3">
        <v>0.55565695274491056</v>
      </c>
      <c r="F137" s="3">
        <v>7.4186859573639505E-2</v>
      </c>
      <c r="G137" s="3">
        <v>0.17089088520100901</v>
      </c>
      <c r="H137" s="3">
        <v>8.9104315737095394</v>
      </c>
      <c r="I137" s="3">
        <v>4.0721076238890101E-29</v>
      </c>
      <c r="J137" s="3">
        <v>4.9705037467684798</v>
      </c>
      <c r="K137" s="3">
        <v>1.6604999395391E-18</v>
      </c>
      <c r="L137" s="3">
        <v>6.6660697141771301</v>
      </c>
      <c r="M137" s="3">
        <v>3.3708805770157199E-25</v>
      </c>
      <c r="N137" s="1" t="s">
        <v>128</v>
      </c>
    </row>
    <row r="138" spans="1:14" x14ac:dyDescent="0.15">
      <c r="A138" s="2">
        <v>136</v>
      </c>
      <c r="B138" s="2" t="s">
        <v>445</v>
      </c>
      <c r="C138" s="2" t="s">
        <v>142</v>
      </c>
      <c r="D138" s="3">
        <v>17.509425508678767</v>
      </c>
      <c r="E138" s="3">
        <v>0.389053978656905</v>
      </c>
      <c r="F138" s="3">
        <v>0.13114253963897901</v>
      </c>
      <c r="G138" s="3">
        <v>0.19185484277205</v>
      </c>
      <c r="H138" s="3">
        <v>7.5497548536404704</v>
      </c>
      <c r="I138" s="3">
        <v>5.4070055363064398E-23</v>
      </c>
      <c r="J138" s="3">
        <v>5.8239235235182596</v>
      </c>
      <c r="K138" s="3">
        <v>1.2512559395656601E-18</v>
      </c>
      <c r="L138" s="3">
        <v>7.5038044583309897</v>
      </c>
      <c r="M138" s="3">
        <v>5.8815195862071997E-24</v>
      </c>
      <c r="N138" s="1" t="s">
        <v>143</v>
      </c>
    </row>
    <row r="139" spans="1:14" x14ac:dyDescent="0.15">
      <c r="A139" s="2">
        <v>137</v>
      </c>
      <c r="B139" s="2" t="s">
        <v>446</v>
      </c>
      <c r="C139" s="2" t="s">
        <v>154</v>
      </c>
      <c r="D139" s="3">
        <v>16.980782915163264</v>
      </c>
      <c r="E139" s="3">
        <v>8.5697922685833969</v>
      </c>
      <c r="F139" s="3">
        <v>7.9084223028484528</v>
      </c>
      <c r="G139" s="3">
        <v>6.1345688049905966</v>
      </c>
      <c r="H139" s="3">
        <v>1.09669621975674</v>
      </c>
      <c r="I139" s="3">
        <v>1.2295222194445501E-4</v>
      </c>
      <c r="J139" s="3">
        <v>0.98231072923343699</v>
      </c>
      <c r="K139" s="3">
        <v>1.03145536804585E-3</v>
      </c>
      <c r="L139" s="3">
        <v>1.4618049817694201</v>
      </c>
      <c r="M139" s="3">
        <v>3.4152399372032898E-7</v>
      </c>
      <c r="N139" s="1" t="s">
        <v>155</v>
      </c>
    </row>
    <row r="140" spans="1:14" x14ac:dyDescent="0.15">
      <c r="A140" s="2">
        <v>138</v>
      </c>
      <c r="B140" s="2" t="s">
        <v>447</v>
      </c>
      <c r="C140" s="2" t="s">
        <v>153</v>
      </c>
      <c r="D140" s="3">
        <v>16.443321420500766</v>
      </c>
      <c r="E140" s="3">
        <v>9.9712836772209954</v>
      </c>
      <c r="F140" s="3">
        <v>7.88440180844142</v>
      </c>
      <c r="G140" s="3">
        <v>7.8809987895575304</v>
      </c>
      <c r="H140" s="3">
        <v>1.06401725577643</v>
      </c>
      <c r="I140" s="3">
        <v>9.4498420733664897E-5</v>
      </c>
      <c r="J140" s="3">
        <v>0.72114139957595602</v>
      </c>
      <c r="K140" s="3">
        <v>1.3629394976257101E-2</v>
      </c>
      <c r="L140" s="3">
        <v>1.0617270465790001</v>
      </c>
      <c r="M140" s="3">
        <v>1.03772794458605E-4</v>
      </c>
      <c r="N140" s="1" t="s">
        <v>29</v>
      </c>
    </row>
    <row r="141" spans="1:14" x14ac:dyDescent="0.15">
      <c r="A141" s="2">
        <v>139</v>
      </c>
      <c r="B141" s="2" t="s">
        <v>448</v>
      </c>
      <c r="C141" s="2" t="s">
        <v>151</v>
      </c>
      <c r="D141" s="3">
        <v>16.403977841747967</v>
      </c>
      <c r="E141" s="3">
        <v>4.5997553261163331</v>
      </c>
      <c r="F141" s="3">
        <v>0.21280030417905202</v>
      </c>
      <c r="G141" s="3">
        <v>0.77914939933718597</v>
      </c>
      <c r="H141" s="3">
        <v>6.15017626747054</v>
      </c>
      <c r="I141" s="3">
        <v>5.5746583528106704E-35</v>
      </c>
      <c r="J141" s="3">
        <v>1.82798436487034</v>
      </c>
      <c r="K141" s="3">
        <v>9.7694643399145704E-7</v>
      </c>
      <c r="L141" s="3">
        <v>4.2985186301873703</v>
      </c>
      <c r="M141" s="3">
        <v>3.14009930571409E-25</v>
      </c>
      <c r="N141" s="1" t="s">
        <v>152</v>
      </c>
    </row>
    <row r="142" spans="1:14" x14ac:dyDescent="0.15">
      <c r="A142" s="2">
        <v>140</v>
      </c>
      <c r="B142" s="2" t="s">
        <v>449</v>
      </c>
      <c r="C142" s="2" t="s">
        <v>149</v>
      </c>
      <c r="D142" s="3">
        <v>16.211521950662132</v>
      </c>
      <c r="E142" s="3">
        <v>8.8109717367370735</v>
      </c>
      <c r="F142" s="3">
        <v>6.01161452388261</v>
      </c>
      <c r="G142" s="3">
        <v>4.3311257640680063</v>
      </c>
      <c r="H142" s="3">
        <v>1.43204761691004</v>
      </c>
      <c r="I142" s="3">
        <v>7.6072469010769105E-5</v>
      </c>
      <c r="J142" s="3">
        <v>0.86824972036169301</v>
      </c>
      <c r="K142" s="3">
        <v>2.5487020113916299E-2</v>
      </c>
      <c r="L142" s="3">
        <v>1.8779680005107899</v>
      </c>
      <c r="M142" s="3">
        <v>2.00199444497149E-7</v>
      </c>
      <c r="N142" s="1" t="s">
        <v>150</v>
      </c>
    </row>
    <row r="143" spans="1:14" x14ac:dyDescent="0.15">
      <c r="A143" s="2">
        <v>141</v>
      </c>
      <c r="B143" s="2" t="s">
        <v>450</v>
      </c>
      <c r="C143" s="2" t="s">
        <v>148</v>
      </c>
      <c r="D143" s="3">
        <v>16.094402423107798</v>
      </c>
      <c r="E143" s="3">
        <v>0.96368698998345026</v>
      </c>
      <c r="F143" s="3">
        <v>1.1624488810023761</v>
      </c>
      <c r="G143" s="3">
        <v>0.22168418575024915</v>
      </c>
      <c r="H143" s="3">
        <v>3.8038387433167702</v>
      </c>
      <c r="I143" s="3">
        <v>9.7661671016870907E-15</v>
      </c>
      <c r="J143" s="3">
        <v>4.1014480949307099</v>
      </c>
      <c r="K143" s="3">
        <v>9.7619280183471207E-16</v>
      </c>
      <c r="L143" s="3">
        <v>6.1815057308976096</v>
      </c>
      <c r="M143" s="3">
        <v>2.8615101708876402E-25</v>
      </c>
      <c r="N143" s="1" t="s">
        <v>108</v>
      </c>
    </row>
    <row r="144" spans="1:14" x14ac:dyDescent="0.15">
      <c r="A144" s="2">
        <v>142</v>
      </c>
      <c r="B144" s="2" t="s">
        <v>451</v>
      </c>
      <c r="C144" s="2" t="s">
        <v>146</v>
      </c>
      <c r="D144" s="3">
        <v>15.871528728138799</v>
      </c>
      <c r="E144" s="3">
        <v>8.4814801338001669</v>
      </c>
      <c r="F144" s="3">
        <v>9.3821976419645559</v>
      </c>
      <c r="G144" s="3">
        <v>8.2327677209585541</v>
      </c>
      <c r="H144" s="3">
        <v>0.76071926401063605</v>
      </c>
      <c r="I144" s="3">
        <v>8.4544782862696292E-3</v>
      </c>
      <c r="J144" s="3">
        <v>0.89398276657263498</v>
      </c>
      <c r="K144" s="3">
        <v>2.41491401088504E-3</v>
      </c>
      <c r="L144" s="3">
        <v>0.94137644813113397</v>
      </c>
      <c r="M144" s="3">
        <v>9.2362534297054603E-4</v>
      </c>
      <c r="N144" s="1" t="s">
        <v>147</v>
      </c>
    </row>
    <row r="145" spans="1:14" x14ac:dyDescent="0.15">
      <c r="A145" s="2">
        <v>143</v>
      </c>
      <c r="B145" s="2" t="s">
        <v>452</v>
      </c>
      <c r="C145" s="2" t="s">
        <v>144</v>
      </c>
      <c r="D145" s="3">
        <v>15.812918111957268</v>
      </c>
      <c r="E145" s="3">
        <v>6.6743680860661536</v>
      </c>
      <c r="F145" s="3">
        <v>9.5660261751987594</v>
      </c>
      <c r="G145" s="3">
        <v>6.9036959903431772</v>
      </c>
      <c r="H145" s="3">
        <v>0.72203713863388597</v>
      </c>
      <c r="I145" s="3">
        <v>2.9025254770634001E-2</v>
      </c>
      <c r="J145" s="3">
        <v>1.23282436995647</v>
      </c>
      <c r="K145" s="3">
        <v>1.6984438034332701E-4</v>
      </c>
      <c r="L145" s="3">
        <v>1.19192842370653</v>
      </c>
      <c r="M145" s="3">
        <v>1.93207135426146E-4</v>
      </c>
      <c r="N145" s="1" t="s">
        <v>145</v>
      </c>
    </row>
    <row r="146" spans="1:14" x14ac:dyDescent="0.15">
      <c r="A146" s="2">
        <v>144</v>
      </c>
      <c r="B146" s="2" t="s">
        <v>453</v>
      </c>
      <c r="C146" s="2" t="s">
        <v>142</v>
      </c>
      <c r="D146" s="3">
        <v>15.736693740238261</v>
      </c>
      <c r="E146" s="3">
        <v>0.90028334138648647</v>
      </c>
      <c r="F146" s="3">
        <v>0.1846169940605055</v>
      </c>
      <c r="G146" s="3">
        <v>0.17360662077294445</v>
      </c>
      <c r="H146" s="3">
        <v>6.2884236046039002</v>
      </c>
      <c r="I146" s="3">
        <v>1.6757853411834999E-18</v>
      </c>
      <c r="J146" s="3">
        <v>4.15104377388798</v>
      </c>
      <c r="K146" s="3">
        <v>5.4673684400908003E-11</v>
      </c>
      <c r="L146" s="3">
        <v>6.4904153812026104</v>
      </c>
      <c r="M146" s="3">
        <v>9.3094603261294105E-19</v>
      </c>
      <c r="N146" s="1" t="s">
        <v>143</v>
      </c>
    </row>
    <row r="147" spans="1:14" x14ac:dyDescent="0.15">
      <c r="A147" s="2">
        <v>145</v>
      </c>
      <c r="B147" s="2" t="s">
        <v>454</v>
      </c>
      <c r="C147" s="2" t="s">
        <v>140</v>
      </c>
      <c r="D147" s="3">
        <v>15.636398050206836</v>
      </c>
      <c r="E147" s="3">
        <v>4.9560034075838901</v>
      </c>
      <c r="F147" s="3">
        <v>6.0541649246249563</v>
      </c>
      <c r="G147" s="3">
        <v>4.3328956123800006</v>
      </c>
      <c r="H147" s="3">
        <v>1.3684012458643899</v>
      </c>
      <c r="I147" s="3">
        <v>2.08299637672273E-3</v>
      </c>
      <c r="J147" s="3">
        <v>1.6454831669461401</v>
      </c>
      <c r="K147" s="3">
        <v>3.0271307829923702E-4</v>
      </c>
      <c r="L147" s="3">
        <v>1.8232277879043099</v>
      </c>
      <c r="M147" s="3">
        <v>3.3767811396158098E-5</v>
      </c>
      <c r="N147" s="1" t="s">
        <v>141</v>
      </c>
    </row>
    <row r="148" spans="1:14" x14ac:dyDescent="0.15">
      <c r="A148" s="2">
        <v>146</v>
      </c>
      <c r="B148" s="2" t="s">
        <v>455</v>
      </c>
      <c r="C148" s="2" t="s">
        <v>138</v>
      </c>
      <c r="D148" s="3">
        <v>15.577096820301366</v>
      </c>
      <c r="E148" s="3">
        <v>6.8709231444576604</v>
      </c>
      <c r="F148" s="3">
        <v>3.2151669456049099</v>
      </c>
      <c r="G148" s="3">
        <v>6.4494296235693369</v>
      </c>
      <c r="H148" s="3">
        <v>2.2731608997255401</v>
      </c>
      <c r="I148" s="3">
        <v>1.7561332539686499E-11</v>
      </c>
      <c r="J148" s="3">
        <v>1.17251961936088</v>
      </c>
      <c r="K148" s="3">
        <v>6.0306833832199E-4</v>
      </c>
      <c r="L148" s="3">
        <v>1.2655711224483499</v>
      </c>
      <c r="M148" s="3">
        <v>1.3525043670842301E-4</v>
      </c>
      <c r="N148" s="1" t="s">
        <v>139</v>
      </c>
    </row>
    <row r="149" spans="1:14" x14ac:dyDescent="0.15">
      <c r="A149" s="2">
        <v>147</v>
      </c>
      <c r="B149" s="2" t="s">
        <v>456</v>
      </c>
      <c r="C149" s="2" t="s">
        <v>136</v>
      </c>
      <c r="D149" s="3">
        <v>15.5706138913185</v>
      </c>
      <c r="E149" s="3">
        <v>6.462481422223127</v>
      </c>
      <c r="F149" s="3">
        <v>6.1789072040880768</v>
      </c>
      <c r="G149" s="3">
        <v>4.6376547922715332</v>
      </c>
      <c r="H149" s="3">
        <v>1.3269201512769999</v>
      </c>
      <c r="I149" s="3">
        <v>2.97173107145183E-5</v>
      </c>
      <c r="J149" s="3">
        <v>1.2527294106103199</v>
      </c>
      <c r="K149" s="3">
        <v>1.2971027083363899E-4</v>
      </c>
      <c r="L149" s="3">
        <v>1.75155628193739</v>
      </c>
      <c r="M149" s="3">
        <v>5.0761687781517302E-8</v>
      </c>
      <c r="N149" s="1" t="s">
        <v>137</v>
      </c>
    </row>
    <row r="150" spans="1:14" x14ac:dyDescent="0.15">
      <c r="A150" s="2">
        <v>148</v>
      </c>
      <c r="B150" s="2" t="s">
        <v>457</v>
      </c>
      <c r="C150" s="2" t="s">
        <v>134</v>
      </c>
      <c r="D150" s="3">
        <v>15.494737171737432</v>
      </c>
      <c r="E150" s="3">
        <v>3.7364138487380867</v>
      </c>
      <c r="F150" s="3">
        <v>0.17946232738598522</v>
      </c>
      <c r="G150" s="3">
        <v>1.9928886579899823</v>
      </c>
      <c r="H150" s="3">
        <v>6.4378776039027201</v>
      </c>
      <c r="I150" s="3">
        <v>5.3935191653184197E-24</v>
      </c>
      <c r="J150" s="3">
        <v>2.0367973881476802</v>
      </c>
      <c r="K150" s="3">
        <v>3.1226586774060902E-5</v>
      </c>
      <c r="L150" s="3">
        <v>3.00224248788341</v>
      </c>
      <c r="M150" s="3">
        <v>1.95765789394955E-9</v>
      </c>
      <c r="N150" s="1" t="s">
        <v>135</v>
      </c>
    </row>
    <row r="151" spans="1:14" x14ac:dyDescent="0.15">
      <c r="A151" s="2">
        <v>149</v>
      </c>
      <c r="B151" s="2" t="s">
        <v>458</v>
      </c>
      <c r="C151" s="2" t="s">
        <v>132</v>
      </c>
      <c r="D151" s="3">
        <v>15.286216223316766</v>
      </c>
      <c r="E151" s="3">
        <v>6.1324004314023499</v>
      </c>
      <c r="F151" s="3">
        <v>5.3207704048007232</v>
      </c>
      <c r="G151" s="3">
        <v>5.0177028549837637</v>
      </c>
      <c r="H151" s="3">
        <v>1.5194044933961099</v>
      </c>
      <c r="I151" s="3">
        <v>6.8446906953747296E-6</v>
      </c>
      <c r="J151" s="3">
        <v>1.3163000122520001</v>
      </c>
      <c r="K151" s="3">
        <v>1.81799139124173E-4</v>
      </c>
      <c r="L151" s="3">
        <v>1.5934599099511899</v>
      </c>
      <c r="M151" s="3">
        <v>2.48899316860814E-6</v>
      </c>
      <c r="N151" s="1" t="s">
        <v>133</v>
      </c>
    </row>
    <row r="152" spans="1:14" x14ac:dyDescent="0.15">
      <c r="A152" s="2">
        <v>150</v>
      </c>
      <c r="B152" s="2" t="s">
        <v>459</v>
      </c>
      <c r="C152" s="2" t="s">
        <v>130</v>
      </c>
      <c r="D152" s="3">
        <v>14.669878238337796</v>
      </c>
      <c r="E152" s="3">
        <v>0.37269775085299267</v>
      </c>
      <c r="F152" s="3">
        <v>3.2203747456050968</v>
      </c>
      <c r="G152" s="3">
        <v>1.4310786958654234</v>
      </c>
      <c r="H152" s="3">
        <v>2.1906099956658802</v>
      </c>
      <c r="I152" s="3">
        <v>1.29976560238088E-6</v>
      </c>
      <c r="J152" s="3">
        <v>5.1366348662922396</v>
      </c>
      <c r="K152" s="3">
        <v>4.3294991391724302E-21</v>
      </c>
      <c r="L152" s="3">
        <v>3.3599856314193199</v>
      </c>
      <c r="M152" s="3">
        <v>2.3294649030313799E-12</v>
      </c>
      <c r="N152" s="1" t="s">
        <v>131</v>
      </c>
    </row>
    <row r="153" spans="1:14" x14ac:dyDescent="0.15">
      <c r="A153" s="2">
        <v>151</v>
      </c>
      <c r="B153" s="2" t="s">
        <v>460</v>
      </c>
      <c r="C153" s="2" t="s">
        <v>129</v>
      </c>
      <c r="D153" s="3">
        <v>14.537866808444667</v>
      </c>
      <c r="E153" s="3">
        <v>0.53677433574479627</v>
      </c>
      <c r="F153" s="3">
        <v>0.21570560229921151</v>
      </c>
      <c r="G153" s="3">
        <v>0.27239868500079734</v>
      </c>
      <c r="H153" s="3">
        <v>6.1273334702388</v>
      </c>
      <c r="I153" s="3">
        <v>3.45622927466996E-27</v>
      </c>
      <c r="J153" s="3">
        <v>4.7499533646245302</v>
      </c>
      <c r="K153" s="3">
        <v>4.9196134553511501E-21</v>
      </c>
      <c r="L153" s="3">
        <v>5.8416624445517202</v>
      </c>
      <c r="M153" s="3">
        <v>3.6252885263628399E-26</v>
      </c>
      <c r="N153" s="1" t="s">
        <v>12</v>
      </c>
    </row>
    <row r="154" spans="1:14" x14ac:dyDescent="0.15">
      <c r="A154" s="2">
        <v>152</v>
      </c>
      <c r="B154" s="2" t="s">
        <v>461</v>
      </c>
      <c r="C154" s="2" t="s">
        <v>58</v>
      </c>
      <c r="D154" s="3">
        <v>14.528571027160302</v>
      </c>
      <c r="E154" s="3">
        <v>0.24142706315053467</v>
      </c>
      <c r="F154" s="3">
        <v>1.65184640943564</v>
      </c>
      <c r="G154" s="3">
        <v>0.87851073498649923</v>
      </c>
      <c r="H154" s="3">
        <v>3.1217727013072998</v>
      </c>
      <c r="I154" s="3">
        <v>7.5042196421430593E-15</v>
      </c>
      <c r="J154" s="3">
        <v>5.7523648101718203</v>
      </c>
      <c r="K154" s="3">
        <v>8.5485351421026597E-30</v>
      </c>
      <c r="L154" s="3">
        <v>4.0814173028293901</v>
      </c>
      <c r="M154" s="3">
        <v>7.5998912709280794E-21</v>
      </c>
      <c r="N154" s="1" t="s">
        <v>59</v>
      </c>
    </row>
    <row r="155" spans="1:14" x14ac:dyDescent="0.15">
      <c r="A155" s="2">
        <v>153</v>
      </c>
      <c r="B155" s="2" t="s">
        <v>462</v>
      </c>
      <c r="C155" s="2" t="s">
        <v>127</v>
      </c>
      <c r="D155" s="3">
        <v>14.250468523467591</v>
      </c>
      <c r="E155" s="3">
        <v>2.3756584780405934</v>
      </c>
      <c r="F155" s="3">
        <v>3.2261328126270468</v>
      </c>
      <c r="G155" s="3">
        <v>3.3612870458637065</v>
      </c>
      <c r="H155" s="3">
        <v>2.1431980976917702</v>
      </c>
      <c r="I155" s="3">
        <v>1.9238251420122801E-4</v>
      </c>
      <c r="J155" s="3">
        <v>2.56990608742018</v>
      </c>
      <c r="K155" s="3">
        <v>1.6364397699730801E-5</v>
      </c>
      <c r="L155" s="3">
        <v>2.05459526620586</v>
      </c>
      <c r="M155" s="3">
        <v>3.26444826292358E-4</v>
      </c>
      <c r="N155" s="1" t="s">
        <v>128</v>
      </c>
    </row>
    <row r="156" spans="1:14" x14ac:dyDescent="0.15">
      <c r="A156" s="2">
        <v>154</v>
      </c>
      <c r="B156" s="2" t="s">
        <v>463</v>
      </c>
      <c r="C156" s="2" t="s">
        <v>125</v>
      </c>
      <c r="D156" s="3">
        <v>14.137117654988367</v>
      </c>
      <c r="E156" s="3">
        <v>3.5114600044455195</v>
      </c>
      <c r="F156" s="3">
        <v>3.4101732750566036</v>
      </c>
      <c r="G156" s="3">
        <v>3.4981688906659465</v>
      </c>
      <c r="H156" s="3">
        <v>2.0534222146905701</v>
      </c>
      <c r="I156" s="3">
        <v>9.7453778413366606E-8</v>
      </c>
      <c r="J156" s="3">
        <v>1.98215576984042</v>
      </c>
      <c r="K156" s="3">
        <v>3.6202173009089398E-7</v>
      </c>
      <c r="L156" s="3">
        <v>2.0339787092325499</v>
      </c>
      <c r="M156" s="3">
        <v>1.7347025698024299E-7</v>
      </c>
      <c r="N156" s="1" t="s">
        <v>126</v>
      </c>
    </row>
    <row r="157" spans="1:14" x14ac:dyDescent="0.15">
      <c r="A157" s="2">
        <v>155</v>
      </c>
      <c r="B157" s="2" t="s">
        <v>464</v>
      </c>
      <c r="C157" s="2" t="s">
        <v>124</v>
      </c>
      <c r="D157" s="3">
        <v>13.899778324594534</v>
      </c>
      <c r="E157" s="3">
        <v>5.7504532235042438</v>
      </c>
      <c r="F157" s="3">
        <v>1.3815551027959601</v>
      </c>
      <c r="G157" s="3">
        <v>3.6044687842169498</v>
      </c>
      <c r="H157" s="3">
        <v>3.32969560685184</v>
      </c>
      <c r="I157" s="3">
        <v>2.6352732171327701E-22</v>
      </c>
      <c r="J157" s="3">
        <v>1.27131384555271</v>
      </c>
      <c r="K157" s="3">
        <v>6.4053593855843005E-5</v>
      </c>
      <c r="L157" s="3">
        <v>1.9549567801371901</v>
      </c>
      <c r="M157" s="3">
        <v>4.3445889516576798E-10</v>
      </c>
      <c r="N157" s="1" t="s">
        <v>10</v>
      </c>
    </row>
    <row r="158" spans="1:14" x14ac:dyDescent="0.15">
      <c r="A158" s="2">
        <v>156</v>
      </c>
      <c r="B158" s="2" t="s">
        <v>465</v>
      </c>
      <c r="C158" s="2" t="s">
        <v>122</v>
      </c>
      <c r="D158" s="3">
        <v>13.61138360342923</v>
      </c>
      <c r="E158" s="3">
        <v>2.8201017032373268</v>
      </c>
      <c r="F158" s="3">
        <v>0.25077075755594502</v>
      </c>
      <c r="G158" s="3">
        <v>0.79313974602094162</v>
      </c>
      <c r="H158" s="3">
        <v>5.7083976051842997</v>
      </c>
      <c r="I158" s="3">
        <v>1.28770710674193E-23</v>
      </c>
      <c r="J158" s="3">
        <v>2.2554017395108601</v>
      </c>
      <c r="K158" s="3">
        <v>8.9762193003653902E-7</v>
      </c>
      <c r="L158" s="3">
        <v>4.1578055575611099</v>
      </c>
      <c r="M158" s="3">
        <v>2.6685583614836599E-16</v>
      </c>
      <c r="N158" s="1" t="s">
        <v>123</v>
      </c>
    </row>
    <row r="159" spans="1:14" x14ac:dyDescent="0.15">
      <c r="A159" s="2">
        <v>157</v>
      </c>
      <c r="B159" s="2" t="s">
        <v>466</v>
      </c>
      <c r="C159" s="2" t="s">
        <v>121</v>
      </c>
      <c r="D159" s="3">
        <v>13.529868086880299</v>
      </c>
      <c r="E159" s="3">
        <v>4.2230385994985005</v>
      </c>
      <c r="F159" s="3">
        <v>2.8228768412160967</v>
      </c>
      <c r="G159" s="3">
        <v>5.4258448419438805</v>
      </c>
      <c r="H159" s="3">
        <v>2.2554320457625399</v>
      </c>
      <c r="I159" s="3">
        <v>1.66753223321675E-7</v>
      </c>
      <c r="J159" s="3">
        <v>1.68806320754884</v>
      </c>
      <c r="K159" s="3">
        <v>1.44073244130592E-4</v>
      </c>
      <c r="L159" s="3">
        <v>1.3302851940624401</v>
      </c>
      <c r="M159" s="3">
        <v>2.2421018464843E-3</v>
      </c>
      <c r="N159" s="1" t="s">
        <v>69</v>
      </c>
    </row>
    <row r="160" spans="1:14" x14ac:dyDescent="0.15">
      <c r="A160" s="2">
        <v>158</v>
      </c>
      <c r="B160" s="2" t="s">
        <v>467</v>
      </c>
      <c r="C160" s="2" t="s">
        <v>119</v>
      </c>
      <c r="D160" s="3">
        <v>13.156841588777034</v>
      </c>
      <c r="E160" s="3">
        <v>2.6270976563944131</v>
      </c>
      <c r="F160" s="3">
        <v>2.1316442715186232</v>
      </c>
      <c r="G160" s="3">
        <v>1.5329280585180867</v>
      </c>
      <c r="H160" s="3">
        <v>2.64072167969208</v>
      </c>
      <c r="I160" s="3">
        <v>1.0194124060539501E-9</v>
      </c>
      <c r="J160" s="3">
        <v>2.2943571505581599</v>
      </c>
      <c r="K160" s="3">
        <v>9.6806740771182296E-8</v>
      </c>
      <c r="L160" s="3">
        <v>3.1317527547172199</v>
      </c>
      <c r="M160" s="3">
        <v>1.98088097926124E-12</v>
      </c>
      <c r="N160" s="1" t="s">
        <v>120</v>
      </c>
    </row>
    <row r="161" spans="1:14" x14ac:dyDescent="0.15">
      <c r="A161" s="2">
        <v>159</v>
      </c>
      <c r="B161" s="2" t="s">
        <v>468</v>
      </c>
      <c r="C161" s="2" t="s">
        <v>118</v>
      </c>
      <c r="D161" s="3">
        <v>13.007085607209996</v>
      </c>
      <c r="E161" s="3">
        <v>3.5398587903465732</v>
      </c>
      <c r="F161" s="3">
        <v>0.1509644868427793</v>
      </c>
      <c r="G161" s="3">
        <v>1.9752366884743566</v>
      </c>
      <c r="H161" s="3">
        <v>6.7713740147692496</v>
      </c>
      <c r="I161" s="3">
        <v>1.7341682783160701E-23</v>
      </c>
      <c r="J161" s="3">
        <v>1.8584147170240599</v>
      </c>
      <c r="K161" s="3">
        <v>2.13635248132423E-4</v>
      </c>
      <c r="L161" s="3">
        <v>2.6998219728801698</v>
      </c>
      <c r="M161" s="3">
        <v>5.8295300283822797E-8</v>
      </c>
      <c r="N161" s="1" t="s">
        <v>45</v>
      </c>
    </row>
    <row r="162" spans="1:14" x14ac:dyDescent="0.15">
      <c r="A162" s="2">
        <v>160</v>
      </c>
      <c r="B162" s="2" t="s">
        <v>469</v>
      </c>
      <c r="C162" s="2" t="s">
        <v>116</v>
      </c>
      <c r="D162" s="3">
        <v>12.988782313864867</v>
      </c>
      <c r="E162" s="3">
        <v>6.3738837737731266</v>
      </c>
      <c r="F162" s="3">
        <v>5.9772327710154505</v>
      </c>
      <c r="G162" s="3">
        <v>5.887961224297654</v>
      </c>
      <c r="H162" s="3">
        <v>1.1270224195144001</v>
      </c>
      <c r="I162" s="3">
        <v>1.2750008827301801E-3</v>
      </c>
      <c r="J162" s="3">
        <v>1.01714792339142</v>
      </c>
      <c r="K162" s="3">
        <v>5.2599156560908999E-3</v>
      </c>
      <c r="L162" s="3">
        <v>1.12879617630671</v>
      </c>
      <c r="M162" s="3">
        <v>1.16160853764471E-3</v>
      </c>
      <c r="N162" s="1" t="s">
        <v>117</v>
      </c>
    </row>
    <row r="163" spans="1:14" x14ac:dyDescent="0.15">
      <c r="A163" s="2">
        <v>161</v>
      </c>
      <c r="B163" s="2" t="s">
        <v>470</v>
      </c>
      <c r="C163" s="2" t="s">
        <v>115</v>
      </c>
      <c r="D163" s="3">
        <v>12.636374635291332</v>
      </c>
      <c r="E163" s="3">
        <v>5.9996371571312563</v>
      </c>
      <c r="F163" s="3">
        <v>6.0461849618724237</v>
      </c>
      <c r="G163" s="3">
        <v>5.5477215936390465</v>
      </c>
      <c r="H163" s="3">
        <v>1.06670050608597</v>
      </c>
      <c r="I163" s="3">
        <v>6.8644659307653799E-3</v>
      </c>
      <c r="J163" s="3">
        <v>1.0815865231172099</v>
      </c>
      <c r="K163" s="3">
        <v>8.8649559531662706E-3</v>
      </c>
      <c r="L163" s="3">
        <v>1.16669272915143</v>
      </c>
      <c r="M163" s="3">
        <v>2.63580477603225E-3</v>
      </c>
      <c r="N163" s="1" t="s">
        <v>29</v>
      </c>
    </row>
    <row r="164" spans="1:14" x14ac:dyDescent="0.15">
      <c r="A164" s="2">
        <v>162</v>
      </c>
      <c r="B164" s="2" t="s">
        <v>471</v>
      </c>
      <c r="C164" s="2" t="s">
        <v>50</v>
      </c>
      <c r="D164" s="3">
        <v>12.599402843222336</v>
      </c>
      <c r="E164" s="3">
        <v>0.46185680510074673</v>
      </c>
      <c r="F164" s="3">
        <v>0.476785693204197</v>
      </c>
      <c r="G164" s="3">
        <v>0.28827273428084293</v>
      </c>
      <c r="H164" s="3">
        <v>4.6537944821613699</v>
      </c>
      <c r="I164" s="3">
        <v>6.8134738999390802E-16</v>
      </c>
      <c r="J164" s="3">
        <v>4.6674850552068499</v>
      </c>
      <c r="K164" s="3">
        <v>8.2749807358087699E-16</v>
      </c>
      <c r="L164" s="3">
        <v>5.4274851993828603</v>
      </c>
      <c r="M164" s="3">
        <v>7.5492653457072897E-19</v>
      </c>
      <c r="N164" s="1" t="s">
        <v>51</v>
      </c>
    </row>
    <row r="165" spans="1:14" x14ac:dyDescent="0.15">
      <c r="A165" s="2">
        <v>163</v>
      </c>
      <c r="B165" s="2" t="s">
        <v>472</v>
      </c>
      <c r="C165" s="2" t="s">
        <v>113</v>
      </c>
      <c r="D165" s="3">
        <v>12.378406501558993</v>
      </c>
      <c r="E165" s="3">
        <v>0.15585175019908734</v>
      </c>
      <c r="F165" s="3">
        <v>1.0617252836244191</v>
      </c>
      <c r="G165" s="3">
        <v>0.50192356759957768</v>
      </c>
      <c r="H165" s="3">
        <v>3.5173814870497799</v>
      </c>
      <c r="I165" s="3">
        <v>3.1330809810848999E-13</v>
      </c>
      <c r="J165" s="3">
        <v>6.2124007056029704</v>
      </c>
      <c r="K165" s="3">
        <v>9.1294534805361605E-24</v>
      </c>
      <c r="L165" s="3">
        <v>4.6513748302259099</v>
      </c>
      <c r="M165" s="3">
        <v>1.68052066205542E-18</v>
      </c>
      <c r="N165" s="1" t="s">
        <v>114</v>
      </c>
    </row>
    <row r="166" spans="1:14" x14ac:dyDescent="0.15">
      <c r="A166" s="2">
        <v>164</v>
      </c>
      <c r="B166" s="2" t="s">
        <v>473</v>
      </c>
      <c r="C166" s="2" t="s">
        <v>68</v>
      </c>
      <c r="D166" s="3">
        <v>12.17168116925288</v>
      </c>
      <c r="E166" s="3">
        <v>0.52390840765566937</v>
      </c>
      <c r="F166" s="3">
        <v>0.77937059645555429</v>
      </c>
      <c r="G166" s="3">
        <v>0.483184875477704</v>
      </c>
      <c r="H166" s="3">
        <v>3.97639783505669</v>
      </c>
      <c r="I166" s="3">
        <v>5.0464968787288602E-17</v>
      </c>
      <c r="J166" s="3">
        <v>4.36842890846534</v>
      </c>
      <c r="K166" s="3">
        <v>1.98991927561949E-19</v>
      </c>
      <c r="L166" s="3">
        <v>4.6162613017440099</v>
      </c>
      <c r="M166" s="3">
        <v>1.21301210794476E-20</v>
      </c>
      <c r="N166" s="1" t="s">
        <v>69</v>
      </c>
    </row>
    <row r="167" spans="1:14" x14ac:dyDescent="0.15">
      <c r="A167" s="2">
        <v>165</v>
      </c>
      <c r="B167" s="2" t="s">
        <v>474</v>
      </c>
      <c r="C167" s="2" t="s">
        <v>111</v>
      </c>
      <c r="D167" s="3">
        <v>12.024999140039334</v>
      </c>
      <c r="E167" s="3">
        <v>4.2203017776667204</v>
      </c>
      <c r="F167" s="3">
        <v>5.10972475190911</v>
      </c>
      <c r="G167" s="3">
        <v>4.9188406847847039</v>
      </c>
      <c r="H167" s="3">
        <v>1.2316582318282201</v>
      </c>
      <c r="I167" s="3">
        <v>1.35916856645035E-3</v>
      </c>
      <c r="J167" s="3">
        <v>1.5059596578847301</v>
      </c>
      <c r="K167" s="3">
        <v>1.5023767480774501E-4</v>
      </c>
      <c r="L167" s="3">
        <v>1.27171389748161</v>
      </c>
      <c r="M167" s="3">
        <v>9.2917256712947796E-4</v>
      </c>
      <c r="N167" s="1" t="s">
        <v>112</v>
      </c>
    </row>
    <row r="168" spans="1:14" x14ac:dyDescent="0.15">
      <c r="A168" s="2">
        <v>166</v>
      </c>
      <c r="B168" s="2" t="s">
        <v>475</v>
      </c>
      <c r="C168" s="2" t="s">
        <v>109</v>
      </c>
      <c r="D168" s="3">
        <v>11.838739476849762</v>
      </c>
      <c r="E168" s="3">
        <v>1.0212144901960227</v>
      </c>
      <c r="F168" s="3">
        <v>0.19613131578251866</v>
      </c>
      <c r="G168" s="3">
        <v>0.14032987300044769</v>
      </c>
      <c r="H168" s="3">
        <v>5.85439150993132</v>
      </c>
      <c r="I168" s="3">
        <v>1.1662461752048899E-24</v>
      </c>
      <c r="J168" s="3">
        <v>3.49574675998675</v>
      </c>
      <c r="K168" s="3">
        <v>1.4428644553595799E-13</v>
      </c>
      <c r="L168" s="3">
        <v>7.1893457792495603</v>
      </c>
      <c r="M168" s="3">
        <v>9.5067293341813191E-28</v>
      </c>
      <c r="N168" s="1" t="s">
        <v>110</v>
      </c>
    </row>
    <row r="169" spans="1:14" x14ac:dyDescent="0.15">
      <c r="A169" s="2">
        <v>167</v>
      </c>
      <c r="B169" s="2" t="s">
        <v>476</v>
      </c>
      <c r="C169" s="2" t="s">
        <v>107</v>
      </c>
      <c r="D169" s="3">
        <v>11.758156690900636</v>
      </c>
      <c r="E169" s="3">
        <v>2.5428979389575432</v>
      </c>
      <c r="F169" s="3">
        <v>1.1658763692132321</v>
      </c>
      <c r="G169" s="3">
        <v>0.77153641105723869</v>
      </c>
      <c r="H169" s="3">
        <v>3.3311191892882501</v>
      </c>
      <c r="I169" s="3">
        <v>9.0713040649629602E-9</v>
      </c>
      <c r="J169" s="3">
        <v>2.1736942612175998</v>
      </c>
      <c r="K169" s="3">
        <v>1.2188249339302701E-4</v>
      </c>
      <c r="L169" s="3">
        <v>3.9006183800463901</v>
      </c>
      <c r="M169" s="3">
        <v>5.1626870880342202E-11</v>
      </c>
      <c r="N169" s="1" t="s">
        <v>108</v>
      </c>
    </row>
    <row r="170" spans="1:14" x14ac:dyDescent="0.15">
      <c r="A170" s="2">
        <v>168</v>
      </c>
      <c r="B170" s="2" t="s">
        <v>477</v>
      </c>
      <c r="C170" s="2" t="s">
        <v>105</v>
      </c>
      <c r="D170" s="3">
        <v>11.404583072743899</v>
      </c>
      <c r="E170" s="3">
        <v>6.9068403861135002</v>
      </c>
      <c r="F170" s="3">
        <v>6.4964070485558194</v>
      </c>
      <c r="G170" s="3">
        <v>7.3974372982413463</v>
      </c>
      <c r="H170" s="3">
        <v>0.80872243148494805</v>
      </c>
      <c r="I170" s="3">
        <v>6.89164397864189E-3</v>
      </c>
      <c r="J170" s="3">
        <v>0.71369688080415405</v>
      </c>
      <c r="K170" s="3">
        <v>2.5052206690017301E-2</v>
      </c>
      <c r="L170" s="3">
        <v>0.62184198329592</v>
      </c>
      <c r="M170" s="3">
        <v>4.5025378097743401E-2</v>
      </c>
      <c r="N170" s="1" t="s">
        <v>106</v>
      </c>
    </row>
    <row r="171" spans="1:14" x14ac:dyDescent="0.15">
      <c r="A171" s="2">
        <v>169</v>
      </c>
      <c r="B171" s="2" t="s">
        <v>478</v>
      </c>
      <c r="C171" s="2" t="s">
        <v>103</v>
      </c>
      <c r="D171" s="3">
        <v>11.343515318051614</v>
      </c>
      <c r="E171" s="3">
        <v>1.3231071277513227</v>
      </c>
      <c r="F171" s="3">
        <v>2.8913074460896735</v>
      </c>
      <c r="G171" s="3">
        <v>5.9550839912641065</v>
      </c>
      <c r="H171" s="3">
        <v>1.96229401753927</v>
      </c>
      <c r="I171" s="3">
        <v>2.0962015752369399E-6</v>
      </c>
      <c r="J171" s="3">
        <v>3.0363961180585499</v>
      </c>
      <c r="K171" s="3">
        <v>4.0323394994616899E-12</v>
      </c>
      <c r="L171" s="3">
        <v>0.92049743137463202</v>
      </c>
      <c r="M171" s="3">
        <v>3.0343952311503001E-2</v>
      </c>
      <c r="N171" s="1" t="s">
        <v>104</v>
      </c>
    </row>
    <row r="172" spans="1:14" x14ac:dyDescent="0.15">
      <c r="A172" s="2">
        <v>170</v>
      </c>
      <c r="B172" s="2" t="s">
        <v>479</v>
      </c>
      <c r="C172" s="2" t="s">
        <v>101</v>
      </c>
      <c r="D172" s="3">
        <v>11.187013982847873</v>
      </c>
      <c r="E172" s="3">
        <v>2.9477886496434764</v>
      </c>
      <c r="F172" s="3">
        <v>5.0074614529755497</v>
      </c>
      <c r="G172" s="3">
        <v>6.5976837899205307</v>
      </c>
      <c r="H172" s="3">
        <v>1.1644314650412799</v>
      </c>
      <c r="I172" s="3">
        <v>1.4012290055220201E-3</v>
      </c>
      <c r="J172" s="3">
        <v>1.8954073908898299</v>
      </c>
      <c r="K172" s="3">
        <v>2.9975654034689999E-7</v>
      </c>
      <c r="L172" s="3">
        <v>0.75130643231396499</v>
      </c>
      <c r="M172" s="3">
        <v>4.5537619667549101E-2</v>
      </c>
      <c r="N172" s="1" t="s">
        <v>102</v>
      </c>
    </row>
    <row r="173" spans="1:14" x14ac:dyDescent="0.15">
      <c r="A173" s="2">
        <v>171</v>
      </c>
      <c r="B173" s="2" t="s">
        <v>480</v>
      </c>
      <c r="C173" s="2" t="s">
        <v>99</v>
      </c>
      <c r="D173" s="3">
        <v>11.173731840246944</v>
      </c>
      <c r="E173" s="3">
        <v>3.9547987785970697</v>
      </c>
      <c r="F173" s="3">
        <v>6.2221129302889295</v>
      </c>
      <c r="G173" s="3">
        <v>4.2954263000598329</v>
      </c>
      <c r="H173" s="3">
        <v>0.84334277541633296</v>
      </c>
      <c r="I173" s="3">
        <v>2.1771159614044199E-2</v>
      </c>
      <c r="J173" s="3">
        <v>1.5131235074326801</v>
      </c>
      <c r="K173" s="3">
        <v>5.6640880750236902E-5</v>
      </c>
      <c r="L173" s="3">
        <v>1.3718301748708299</v>
      </c>
      <c r="M173" s="3">
        <v>1.34746591901747E-4</v>
      </c>
      <c r="N173" s="1" t="s">
        <v>100</v>
      </c>
    </row>
    <row r="174" spans="1:14" x14ac:dyDescent="0.15">
      <c r="A174" s="2">
        <v>172</v>
      </c>
      <c r="B174" s="2" t="s">
        <v>481</v>
      </c>
      <c r="C174" s="2" t="s">
        <v>97</v>
      </c>
      <c r="D174" s="3">
        <v>11.151471755274855</v>
      </c>
      <c r="E174" s="3">
        <v>0.59207014070310138</v>
      </c>
      <c r="F174" s="3">
        <v>1.6949446607705732</v>
      </c>
      <c r="G174" s="3">
        <v>0.68571000495451129</v>
      </c>
      <c r="H174" s="3">
        <v>2.69805867795773</v>
      </c>
      <c r="I174" s="3">
        <v>1.38161630982273E-7</v>
      </c>
      <c r="J174" s="3">
        <v>4.1248505840427301</v>
      </c>
      <c r="K174" s="3">
        <v>3.4081050784218801E-13</v>
      </c>
      <c r="L174" s="3">
        <v>3.93737281142967</v>
      </c>
      <c r="M174" s="3">
        <v>7.1749027167886102E-13</v>
      </c>
      <c r="N174" s="1" t="s">
        <v>98</v>
      </c>
    </row>
    <row r="175" spans="1:14" x14ac:dyDescent="0.15">
      <c r="A175" s="2">
        <v>173</v>
      </c>
      <c r="B175" s="2" t="s">
        <v>482</v>
      </c>
      <c r="C175" s="2" t="s">
        <v>76</v>
      </c>
      <c r="D175" s="3">
        <v>10.933882711620059</v>
      </c>
      <c r="E175" s="3">
        <v>3.9293009045269365</v>
      </c>
      <c r="F175" s="3">
        <v>3.2111103965447367</v>
      </c>
      <c r="G175" s="3">
        <v>4.08572683218918</v>
      </c>
      <c r="H175" s="3">
        <v>1.7624994514569201</v>
      </c>
      <c r="I175" s="3">
        <v>1.9197892372161099E-5</v>
      </c>
      <c r="J175" s="3">
        <v>1.46758310686982</v>
      </c>
      <c r="K175" s="3">
        <v>5.7833833542831497E-4</v>
      </c>
      <c r="L175" s="3">
        <v>1.3975708750704401</v>
      </c>
      <c r="M175" s="3">
        <v>6.4891593622339299E-4</v>
      </c>
      <c r="N175" s="1" t="s">
        <v>77</v>
      </c>
    </row>
    <row r="176" spans="1:14" x14ac:dyDescent="0.15">
      <c r="A176" s="2">
        <v>174</v>
      </c>
      <c r="B176" s="2" t="s">
        <v>483</v>
      </c>
      <c r="C176" s="2" t="s">
        <v>95</v>
      </c>
      <c r="D176" s="3">
        <v>10.859947189134767</v>
      </c>
      <c r="E176" s="3">
        <v>4.8848565013991871</v>
      </c>
      <c r="F176" s="3">
        <v>5.2736687377312803</v>
      </c>
      <c r="G176" s="3">
        <v>3.1850428674136104</v>
      </c>
      <c r="H176" s="3">
        <v>1.04146002638505</v>
      </c>
      <c r="I176" s="3">
        <v>6.1191475211064402E-4</v>
      </c>
      <c r="J176" s="3">
        <v>1.15932424387172</v>
      </c>
      <c r="K176" s="3">
        <v>2.5378254631977997E-4</v>
      </c>
      <c r="L176" s="3">
        <v>1.7764649953157301</v>
      </c>
      <c r="M176" s="3">
        <v>8.8631981817236694E-9</v>
      </c>
      <c r="N176" s="1" t="s">
        <v>96</v>
      </c>
    </row>
    <row r="177" spans="1:14" x14ac:dyDescent="0.15">
      <c r="A177" s="2">
        <v>175</v>
      </c>
      <c r="B177" s="2" t="s">
        <v>484</v>
      </c>
      <c r="C177" s="2" t="s">
        <v>78</v>
      </c>
      <c r="D177" s="3">
        <v>10.618381427047296</v>
      </c>
      <c r="E177" s="3">
        <v>0.227068548492772</v>
      </c>
      <c r="F177" s="3">
        <v>2.0038892190694266</v>
      </c>
      <c r="G177" s="3">
        <v>0.86003480441880897</v>
      </c>
      <c r="H177" s="3">
        <v>2.40737506838324</v>
      </c>
      <c r="I177" s="3">
        <v>4.43319589178846E-7</v>
      </c>
      <c r="J177" s="3">
        <v>5.72689642895351</v>
      </c>
      <c r="K177" s="3">
        <v>1.95589219832681E-19</v>
      </c>
      <c r="L177" s="3">
        <v>3.68983335030619</v>
      </c>
      <c r="M177" s="3">
        <v>1.6060197711543399E-12</v>
      </c>
      <c r="N177" s="1" t="s">
        <v>79</v>
      </c>
    </row>
    <row r="178" spans="1:14" x14ac:dyDescent="0.15">
      <c r="A178" s="2">
        <v>176</v>
      </c>
      <c r="B178" s="2" t="s">
        <v>485</v>
      </c>
      <c r="C178" s="2" t="s">
        <v>93</v>
      </c>
      <c r="D178" s="3">
        <v>10.506940971856372</v>
      </c>
      <c r="E178" s="3">
        <v>0.28859147499764298</v>
      </c>
      <c r="F178" s="3">
        <v>0.44342084769465034</v>
      </c>
      <c r="G178" s="3">
        <v>2.4667446589997826</v>
      </c>
      <c r="H178" s="3">
        <v>4.4957377269687004</v>
      </c>
      <c r="I178" s="3">
        <v>3.5379925085422901E-9</v>
      </c>
      <c r="J178" s="3">
        <v>5.13750277634432</v>
      </c>
      <c r="K178" s="3">
        <v>3.9682307311318099E-10</v>
      </c>
      <c r="L178" s="3">
        <v>2.0514956008627698</v>
      </c>
      <c r="M178" s="3">
        <v>2.9149740650390899E-3</v>
      </c>
      <c r="N178" s="1" t="s">
        <v>94</v>
      </c>
    </row>
    <row r="179" spans="1:14" x14ac:dyDescent="0.15">
      <c r="A179" s="2">
        <v>177</v>
      </c>
      <c r="B179" s="2" t="s">
        <v>486</v>
      </c>
      <c r="C179" s="2" t="s">
        <v>40</v>
      </c>
      <c r="D179" s="3">
        <v>10.228522675749367</v>
      </c>
      <c r="E179" s="3">
        <v>0.17632039534935773</v>
      </c>
      <c r="F179" s="3">
        <v>0.29674743829455802</v>
      </c>
      <c r="G179" s="3">
        <v>9.6098202812462855E-2</v>
      </c>
      <c r="H179" s="3">
        <v>6.4242199981902797</v>
      </c>
      <c r="I179" s="3">
        <v>1.12940650092017E-23</v>
      </c>
      <c r="J179" s="3">
        <v>5.73171741084467</v>
      </c>
      <c r="K179" s="3">
        <v>7.8408791965426604E-21</v>
      </c>
      <c r="L179" s="3">
        <v>7.0378852467247102</v>
      </c>
      <c r="M179" s="3">
        <v>8.0753248213172697E-25</v>
      </c>
      <c r="N179" s="1" t="s">
        <v>41</v>
      </c>
    </row>
    <row r="180" spans="1:14" x14ac:dyDescent="0.15">
      <c r="A180" s="2">
        <v>178</v>
      </c>
      <c r="B180" s="2" t="s">
        <v>487</v>
      </c>
      <c r="C180" s="2" t="s">
        <v>91</v>
      </c>
      <c r="D180" s="3">
        <v>9.845737454829333</v>
      </c>
      <c r="E180" s="3">
        <v>4.8518729013219701</v>
      </c>
      <c r="F180" s="3">
        <v>5.0171948588009334</v>
      </c>
      <c r="G180" s="3">
        <v>4.5345617278191463</v>
      </c>
      <c r="H180" s="3">
        <v>0.97648771986782501</v>
      </c>
      <c r="I180" s="3">
        <v>1.13432142076346E-2</v>
      </c>
      <c r="J180" s="3">
        <v>1.0150732316425</v>
      </c>
      <c r="K180" s="3">
        <v>1.14988760266238E-2</v>
      </c>
      <c r="L180" s="3">
        <v>1.1019346255487099</v>
      </c>
      <c r="M180" s="3">
        <v>3.6894898904745901E-3</v>
      </c>
      <c r="N180" s="1" t="s">
        <v>92</v>
      </c>
    </row>
    <row r="181" spans="1:14" x14ac:dyDescent="0.15">
      <c r="A181" s="2">
        <v>179</v>
      </c>
      <c r="B181" s="2" t="s">
        <v>488</v>
      </c>
      <c r="C181" s="2" t="s">
        <v>89</v>
      </c>
      <c r="D181" s="3">
        <v>9.6656106679666909</v>
      </c>
      <c r="E181" s="3">
        <v>5.6229439799859664</v>
      </c>
      <c r="F181" s="3">
        <v>3.1788968019752066</v>
      </c>
      <c r="G181" s="3">
        <v>3.5633998831125298</v>
      </c>
      <c r="H181" s="3">
        <v>1.5958887310232801</v>
      </c>
      <c r="I181" s="3">
        <v>4.1494739590456101E-7</v>
      </c>
      <c r="J181" s="3">
        <v>0.79051171916062402</v>
      </c>
      <c r="K181" s="3">
        <v>2.03049490863603E-2</v>
      </c>
      <c r="L181" s="3">
        <v>1.42226450102099</v>
      </c>
      <c r="M181" s="3">
        <v>5.6426842232285501E-6</v>
      </c>
      <c r="N181" s="1" t="s">
        <v>90</v>
      </c>
    </row>
    <row r="182" spans="1:14" x14ac:dyDescent="0.15">
      <c r="A182" s="2">
        <v>180</v>
      </c>
      <c r="B182" s="2" t="s">
        <v>489</v>
      </c>
      <c r="C182" s="2" t="s">
        <v>87</v>
      </c>
      <c r="D182" s="3">
        <v>9.4788980470534607</v>
      </c>
      <c r="E182" s="3">
        <v>5.6697202563096196</v>
      </c>
      <c r="F182" s="3">
        <v>4.9095894162847928</v>
      </c>
      <c r="G182" s="3">
        <v>5.3318886197803304</v>
      </c>
      <c r="H182" s="3">
        <v>0.94446005528754096</v>
      </c>
      <c r="I182" s="3">
        <v>2.00037573898942E-3</v>
      </c>
      <c r="J182" s="3">
        <v>0.73222910674220598</v>
      </c>
      <c r="K182" s="3">
        <v>2.46079846794287E-2</v>
      </c>
      <c r="L182" s="3">
        <v>0.83512981747860104</v>
      </c>
      <c r="M182" s="3">
        <v>7.4431969735873999E-3</v>
      </c>
      <c r="N182" s="1" t="s">
        <v>88</v>
      </c>
    </row>
    <row r="183" spans="1:14" x14ac:dyDescent="0.15">
      <c r="A183" s="2">
        <v>181</v>
      </c>
      <c r="B183" s="2" t="s">
        <v>490</v>
      </c>
      <c r="C183" s="2" t="s">
        <v>85</v>
      </c>
      <c r="D183" s="3">
        <v>9.2308433408292014</v>
      </c>
      <c r="E183" s="3">
        <v>0.379336557395553</v>
      </c>
      <c r="F183" s="3">
        <v>4.8947538730032569</v>
      </c>
      <c r="G183" s="3">
        <v>1.7381689235668301</v>
      </c>
      <c r="H183" s="3">
        <v>0.92364567015585397</v>
      </c>
      <c r="I183" s="3">
        <v>4.2711018133681097E-2</v>
      </c>
      <c r="J183" s="3">
        <v>4.6014930841159698</v>
      </c>
      <c r="K183" s="3">
        <v>9.0787540035803599E-18</v>
      </c>
      <c r="L183" s="3">
        <v>2.4180469078216298</v>
      </c>
      <c r="M183" s="3">
        <v>7.7866237443195395E-8</v>
      </c>
      <c r="N183" s="1" t="s">
        <v>86</v>
      </c>
    </row>
    <row r="184" spans="1:14" x14ac:dyDescent="0.15">
      <c r="A184" s="2">
        <v>182</v>
      </c>
      <c r="B184" s="2" t="s">
        <v>491</v>
      </c>
      <c r="C184" s="2" t="s">
        <v>14</v>
      </c>
      <c r="D184" s="3">
        <v>8.954273674578177</v>
      </c>
      <c r="E184" s="3">
        <v>0.39622146124951763</v>
      </c>
      <c r="F184" s="3">
        <v>0.158736789929279</v>
      </c>
      <c r="G184" s="3">
        <v>0.37115569624305</v>
      </c>
      <c r="H184" s="3">
        <v>7.1113138215638596</v>
      </c>
      <c r="I184" s="3">
        <v>6.9229548363883303E-20</v>
      </c>
      <c r="J184" s="3">
        <v>4.4033314136085702</v>
      </c>
      <c r="K184" s="3">
        <v>8.1179872953584298E-13</v>
      </c>
      <c r="L184" s="3">
        <v>4.5989713736282498</v>
      </c>
      <c r="M184" s="3">
        <v>8.5091897619411298E-14</v>
      </c>
      <c r="N184" s="1" t="s">
        <v>15</v>
      </c>
    </row>
    <row r="185" spans="1:14" x14ac:dyDescent="0.15">
      <c r="A185" s="2">
        <v>183</v>
      </c>
      <c r="B185" s="2" t="s">
        <v>492</v>
      </c>
      <c r="C185" s="2" t="s">
        <v>83</v>
      </c>
      <c r="D185" s="3">
        <v>8.3811355554292835</v>
      </c>
      <c r="E185" s="3">
        <v>0.17684907139940967</v>
      </c>
      <c r="F185" s="3">
        <v>0.2001478638216185</v>
      </c>
      <c r="G185" s="3">
        <v>0.2053547193330357</v>
      </c>
      <c r="H185" s="3">
        <v>5.8320789791179202</v>
      </c>
      <c r="I185" s="3">
        <v>3.1830886829253098E-17</v>
      </c>
      <c r="J185" s="3">
        <v>5.4484603078071698</v>
      </c>
      <c r="K185" s="3">
        <v>8.2749807358087699E-16</v>
      </c>
      <c r="L185" s="3">
        <v>5.0851426518107798</v>
      </c>
      <c r="M185" s="3">
        <v>1.36289289603835E-15</v>
      </c>
      <c r="N185" s="1" t="s">
        <v>84</v>
      </c>
    </row>
    <row r="186" spans="1:14" x14ac:dyDescent="0.15">
      <c r="A186" s="2">
        <v>184</v>
      </c>
      <c r="B186" s="2" t="s">
        <v>493</v>
      </c>
      <c r="C186" s="2" t="s">
        <v>81</v>
      </c>
      <c r="D186" s="3">
        <v>8.2696648086516866</v>
      </c>
      <c r="E186" s="3">
        <v>0.56590305005631458</v>
      </c>
      <c r="F186" s="3">
        <v>0.27549971074715834</v>
      </c>
      <c r="G186" s="3">
        <v>0.13625626964254484</v>
      </c>
      <c r="H186" s="3">
        <v>4.8477919596247503</v>
      </c>
      <c r="I186" s="3">
        <v>1.2471766219764701E-12</v>
      </c>
      <c r="J186" s="3">
        <v>3.7290878101027598</v>
      </c>
      <c r="K186" s="3">
        <v>2.6661526819779401E-9</v>
      </c>
      <c r="L186" s="3">
        <v>6.6481109122873603</v>
      </c>
      <c r="M186" s="3">
        <v>6.8897542217912702E-16</v>
      </c>
      <c r="N186" s="1" t="s">
        <v>82</v>
      </c>
    </row>
    <row r="187" spans="1:14" x14ac:dyDescent="0.15">
      <c r="A187" s="2">
        <v>185</v>
      </c>
      <c r="B187" s="2" t="s">
        <v>494</v>
      </c>
      <c r="C187" s="2" t="s">
        <v>80</v>
      </c>
      <c r="D187" s="3">
        <v>7.4150069178516462</v>
      </c>
      <c r="E187" s="3">
        <v>0.13074201165240601</v>
      </c>
      <c r="F187" s="3">
        <v>1.0491134483953521</v>
      </c>
      <c r="G187" s="3">
        <v>3.4208399494593968</v>
      </c>
      <c r="H187" s="3">
        <v>2.8211603639156402</v>
      </c>
      <c r="I187" s="3">
        <v>1.37780698245055E-8</v>
      </c>
      <c r="J187" s="3">
        <v>6.0425229129260503</v>
      </c>
      <c r="K187" s="3">
        <v>1.2387331732784699E-19</v>
      </c>
      <c r="L187" s="3">
        <v>1.1279486745381</v>
      </c>
      <c r="M187" s="3">
        <v>2.1311701238153999E-2</v>
      </c>
      <c r="N187" s="1" t="s">
        <v>45</v>
      </c>
    </row>
    <row r="188" spans="1:14" x14ac:dyDescent="0.15">
      <c r="A188" s="2">
        <v>186</v>
      </c>
      <c r="B188" s="2" t="s">
        <v>495</v>
      </c>
      <c r="C188" s="2" t="s">
        <v>78</v>
      </c>
      <c r="D188" s="3">
        <v>6.8909583619265069</v>
      </c>
      <c r="E188" s="3">
        <v>0.1030356136462246</v>
      </c>
      <c r="F188" s="3">
        <v>2.4467610079569</v>
      </c>
      <c r="G188" s="3">
        <v>2.8418328115524667</v>
      </c>
      <c r="H188" s="3">
        <v>1.4949721355252601</v>
      </c>
      <c r="I188" s="3">
        <v>3.79174123145179E-3</v>
      </c>
      <c r="J188" s="3">
        <v>6.7822303660707801</v>
      </c>
      <c r="K188" s="3">
        <v>1.0524745261139599E-17</v>
      </c>
      <c r="L188" s="3">
        <v>1.30397809805747</v>
      </c>
      <c r="M188" s="3">
        <v>1.37739233194133E-2</v>
      </c>
      <c r="N188" s="1" t="s">
        <v>79</v>
      </c>
    </row>
    <row r="189" spans="1:14" x14ac:dyDescent="0.15">
      <c r="A189" s="2">
        <v>187</v>
      </c>
      <c r="B189" s="2" t="s">
        <v>496</v>
      </c>
      <c r="C189" s="2" t="s">
        <v>76</v>
      </c>
      <c r="D189" s="3">
        <v>6.6381664515075967</v>
      </c>
      <c r="E189" s="3">
        <v>2.0009630140414534</v>
      </c>
      <c r="F189" s="3">
        <v>2.2051758056337598</v>
      </c>
      <c r="G189" s="3">
        <v>2.184770481824057</v>
      </c>
      <c r="H189" s="3">
        <v>1.5878958147858</v>
      </c>
      <c r="I189" s="3">
        <v>2.0907682091702998E-3</v>
      </c>
      <c r="J189" s="3">
        <v>1.7143995738836</v>
      </c>
      <c r="K189" s="3">
        <v>1.2716174225909599E-3</v>
      </c>
      <c r="L189" s="3">
        <v>1.5546781735345501</v>
      </c>
      <c r="M189" s="3">
        <v>2.2500506895844698E-3</v>
      </c>
      <c r="N189" s="1" t="s">
        <v>77</v>
      </c>
    </row>
    <row r="190" spans="1:14" x14ac:dyDescent="0.15">
      <c r="A190" s="2">
        <v>188</v>
      </c>
      <c r="B190" s="2" t="s">
        <v>497</v>
      </c>
      <c r="C190" s="2" t="s">
        <v>74</v>
      </c>
      <c r="D190" s="3">
        <v>6.5300472206011797</v>
      </c>
      <c r="E190" s="3">
        <v>9.76600017017656E-2</v>
      </c>
      <c r="F190" s="3">
        <v>0.64538962843396874</v>
      </c>
      <c r="G190" s="3">
        <v>0</v>
      </c>
      <c r="H190" s="3">
        <v>3.38727357068402</v>
      </c>
      <c r="I190" s="3">
        <v>5.4230552096674703E-8</v>
      </c>
      <c r="J190" s="3">
        <v>6.2416429671119298</v>
      </c>
      <c r="K190" s="3">
        <v>1.9916928890578501E-15</v>
      </c>
      <c r="L190" s="3">
        <v>9.6277478987137393</v>
      </c>
      <c r="M190" s="3">
        <v>6.07210907032812E-19</v>
      </c>
      <c r="N190" s="1" t="s">
        <v>75</v>
      </c>
    </row>
    <row r="191" spans="1:14" x14ac:dyDescent="0.15">
      <c r="A191" s="2">
        <v>189</v>
      </c>
      <c r="B191" s="2" t="s">
        <v>498</v>
      </c>
      <c r="C191" s="2" t="s">
        <v>73</v>
      </c>
      <c r="D191" s="3">
        <v>6.4697247858539342</v>
      </c>
      <c r="E191" s="3">
        <v>0.13990720739116799</v>
      </c>
      <c r="F191" s="3">
        <v>8.8867574461159254E-2</v>
      </c>
      <c r="G191" s="3">
        <v>9.5927421386025002E-2</v>
      </c>
      <c r="H191" s="3">
        <v>6.6376979072800504</v>
      </c>
      <c r="I191" s="3">
        <v>1.9551916564089E-20</v>
      </c>
      <c r="J191" s="3">
        <v>7.4984980584072298</v>
      </c>
      <c r="K191" s="3">
        <v>6.9819027794520696E-21</v>
      </c>
      <c r="L191" s="3">
        <v>6.9063747997148202</v>
      </c>
      <c r="M191" s="3">
        <v>1.2807677665971099E-22</v>
      </c>
      <c r="N191" s="1" t="s">
        <v>10</v>
      </c>
    </row>
    <row r="192" spans="1:14" x14ac:dyDescent="0.15">
      <c r="A192" s="2">
        <v>190</v>
      </c>
      <c r="B192" s="2" t="s">
        <v>499</v>
      </c>
      <c r="C192" s="2" t="s">
        <v>71</v>
      </c>
      <c r="D192" s="3">
        <v>6.4671304820338165</v>
      </c>
      <c r="E192" s="3">
        <v>0.39780748939967397</v>
      </c>
      <c r="F192" s="3">
        <v>0.85833042048785457</v>
      </c>
      <c r="G192" s="3">
        <v>0.340213720540267</v>
      </c>
      <c r="H192" s="3">
        <v>3.4254256727600301</v>
      </c>
      <c r="I192" s="3">
        <v>5.4194344170118603E-5</v>
      </c>
      <c r="J192" s="3">
        <v>3.9533109865346701</v>
      </c>
      <c r="K192" s="3">
        <v>1.2706608973131199E-5</v>
      </c>
      <c r="L192" s="3">
        <v>4.7573947347022303</v>
      </c>
      <c r="M192" s="3">
        <v>2.6915965041042501E-7</v>
      </c>
      <c r="N192" s="1" t="s">
        <v>72</v>
      </c>
    </row>
    <row r="193" spans="1:14" x14ac:dyDescent="0.15">
      <c r="A193" s="2">
        <v>191</v>
      </c>
      <c r="B193" s="2" t="s">
        <v>500</v>
      </c>
      <c r="C193" s="2" t="s">
        <v>70</v>
      </c>
      <c r="D193" s="3">
        <v>5.7426333586309433</v>
      </c>
      <c r="E193" s="3">
        <v>2.2371033166914636</v>
      </c>
      <c r="F193" s="3">
        <v>2.3443383090463432</v>
      </c>
      <c r="G193" s="3">
        <v>1.8720378416612633</v>
      </c>
      <c r="H193" s="3">
        <v>1.2838056759888601</v>
      </c>
      <c r="I193" s="3">
        <v>1.2777041700220201E-2</v>
      </c>
      <c r="J193" s="3">
        <v>1.33967109711294</v>
      </c>
      <c r="K193" s="3">
        <v>1.19593154360011E-2</v>
      </c>
      <c r="L193" s="3">
        <v>1.6257713904392399</v>
      </c>
      <c r="M193" s="3">
        <v>1.53617854740192E-3</v>
      </c>
      <c r="N193" s="1" t="s">
        <v>29</v>
      </c>
    </row>
    <row r="194" spans="1:14" x14ac:dyDescent="0.15">
      <c r="A194" s="2">
        <v>192</v>
      </c>
      <c r="B194" s="2" t="s">
        <v>501</v>
      </c>
      <c r="C194" s="2" t="s">
        <v>68</v>
      </c>
      <c r="D194" s="3">
        <v>5.7227590128064172</v>
      </c>
      <c r="E194" s="3">
        <v>0.28859147499764298</v>
      </c>
      <c r="F194" s="3">
        <v>0.42850590647826364</v>
      </c>
      <c r="G194" s="3">
        <v>0.32568001255338902</v>
      </c>
      <c r="H194" s="3">
        <v>3.7255159365214299</v>
      </c>
      <c r="I194" s="3">
        <v>6.8061581996028001E-9</v>
      </c>
      <c r="J194" s="3">
        <v>4.2571291444662398</v>
      </c>
      <c r="K194" s="3">
        <v>7.1259334201527099E-10</v>
      </c>
      <c r="L194" s="3">
        <v>4.0906771788226397</v>
      </c>
      <c r="M194" s="3">
        <v>6.9050825321188202E-10</v>
      </c>
      <c r="N194" s="1" t="s">
        <v>69</v>
      </c>
    </row>
    <row r="195" spans="1:14" x14ac:dyDescent="0.15">
      <c r="A195" s="2">
        <v>193</v>
      </c>
      <c r="B195" s="2" t="s">
        <v>502</v>
      </c>
      <c r="C195" s="2" t="s">
        <v>66</v>
      </c>
      <c r="D195" s="3">
        <v>5.6917338866686089</v>
      </c>
      <c r="E195" s="3">
        <v>1.0422118113963461</v>
      </c>
      <c r="F195" s="3">
        <v>1.3682867338938032</v>
      </c>
      <c r="G195" s="3">
        <v>2.1334947830756268</v>
      </c>
      <c r="H195" s="3">
        <v>2.0358573098407202</v>
      </c>
      <c r="I195" s="3">
        <v>6.4877058531693902E-6</v>
      </c>
      <c r="J195" s="3">
        <v>2.4068305600122</v>
      </c>
      <c r="K195" s="3">
        <v>3.1003609352288202E-7</v>
      </c>
      <c r="L195" s="3">
        <v>1.430117064839</v>
      </c>
      <c r="M195" s="3">
        <v>1.74300229782584E-3</v>
      </c>
      <c r="N195" s="1" t="s">
        <v>67</v>
      </c>
    </row>
    <row r="196" spans="1:14" x14ac:dyDescent="0.15">
      <c r="A196" s="2">
        <v>194</v>
      </c>
      <c r="B196" s="2" t="s">
        <v>503</v>
      </c>
      <c r="C196" s="2" t="s">
        <v>64</v>
      </c>
      <c r="D196" s="3">
        <v>5.5892155917115005</v>
      </c>
      <c r="E196" s="3">
        <v>0.1022425995711464</v>
      </c>
      <c r="F196" s="3">
        <v>0</v>
      </c>
      <c r="G196" s="3">
        <v>9.5927421386025002E-2</v>
      </c>
      <c r="H196" s="3">
        <v>9.2856250136456193</v>
      </c>
      <c r="I196" s="3">
        <v>1.41735012386898E-21</v>
      </c>
      <c r="J196" s="3">
        <v>6.4835993567905801</v>
      </c>
      <c r="K196" s="3">
        <v>2.02987842698436E-18</v>
      </c>
      <c r="L196" s="3">
        <v>6.6937990096151303</v>
      </c>
      <c r="M196" s="3">
        <v>6.5556183116945503E-21</v>
      </c>
      <c r="N196" s="1" t="s">
        <v>65</v>
      </c>
    </row>
    <row r="197" spans="1:14" x14ac:dyDescent="0.15">
      <c r="A197" s="2">
        <v>195</v>
      </c>
      <c r="B197" s="2" t="s">
        <v>504</v>
      </c>
      <c r="C197" s="2" t="s">
        <v>62</v>
      </c>
      <c r="D197" s="3">
        <v>5.5281123765185773</v>
      </c>
      <c r="E197" s="3">
        <v>0.26069100922973398</v>
      </c>
      <c r="F197" s="3">
        <v>7.9368394964639599E-2</v>
      </c>
      <c r="G197" s="3">
        <v>1.6129463776384665</v>
      </c>
      <c r="H197" s="3">
        <v>7.2259728885403796</v>
      </c>
      <c r="I197" s="3">
        <v>6.7783949375693002E-16</v>
      </c>
      <c r="J197" s="3">
        <v>4.7014656532540497</v>
      </c>
      <c r="K197" s="3">
        <v>6.0737970842886197E-12</v>
      </c>
      <c r="L197" s="3">
        <v>1.7803549811983901</v>
      </c>
      <c r="M197" s="3">
        <v>2.0062859743580001E-3</v>
      </c>
      <c r="N197" s="1" t="s">
        <v>63</v>
      </c>
    </row>
    <row r="198" spans="1:14" x14ac:dyDescent="0.15">
      <c r="A198" s="2">
        <v>196</v>
      </c>
      <c r="B198" s="2" t="s">
        <v>505</v>
      </c>
      <c r="C198" s="2" t="s">
        <v>60</v>
      </c>
      <c r="D198" s="3">
        <v>5.3827279154055896</v>
      </c>
      <c r="E198" s="3">
        <v>1.2647562575467652</v>
      </c>
      <c r="F198" s="3">
        <v>2.0331975155188</v>
      </c>
      <c r="G198" s="3">
        <v>1.1585661565803347</v>
      </c>
      <c r="H198" s="3">
        <v>1.4039915435451</v>
      </c>
      <c r="I198" s="3">
        <v>2.4071799448698401E-3</v>
      </c>
      <c r="J198" s="3">
        <v>2.0555237512689901</v>
      </c>
      <c r="K198" s="3">
        <v>1.6933700760588898E-5</v>
      </c>
      <c r="L198" s="3">
        <v>2.1977262814021201</v>
      </c>
      <c r="M198" s="3">
        <v>3.4319029469447598E-6</v>
      </c>
      <c r="N198" s="1" t="s">
        <v>61</v>
      </c>
    </row>
    <row r="199" spans="1:14" x14ac:dyDescent="0.15">
      <c r="A199" s="2">
        <v>197</v>
      </c>
      <c r="B199" s="2" t="s">
        <v>506</v>
      </c>
      <c r="C199" s="2" t="s">
        <v>58</v>
      </c>
      <c r="D199" s="3">
        <v>5.3635792897864674</v>
      </c>
      <c r="E199" s="3">
        <v>0.61623951820373601</v>
      </c>
      <c r="F199" s="3">
        <v>1.0428069266735236</v>
      </c>
      <c r="G199" s="3">
        <v>1.0201064956451673</v>
      </c>
      <c r="H199" s="3">
        <v>2.3816492713390098</v>
      </c>
      <c r="I199" s="3">
        <v>4.60393458584959E-7</v>
      </c>
      <c r="J199" s="3">
        <v>3.00283896023562</v>
      </c>
      <c r="K199" s="3">
        <v>8.0277378625360299E-10</v>
      </c>
      <c r="L199" s="3">
        <v>2.4106475352864001</v>
      </c>
      <c r="M199" s="3">
        <v>2.5772749850329998E-7</v>
      </c>
      <c r="N199" s="1" t="s">
        <v>59</v>
      </c>
    </row>
    <row r="200" spans="1:14" x14ac:dyDescent="0.15">
      <c r="A200" s="2">
        <v>198</v>
      </c>
      <c r="B200" s="2" t="s">
        <v>507</v>
      </c>
      <c r="C200" s="2" t="s">
        <v>58</v>
      </c>
      <c r="D200" s="3">
        <v>5.2744691186718269</v>
      </c>
      <c r="E200" s="3">
        <v>0.68203398376220292</v>
      </c>
      <c r="F200" s="3">
        <v>2.0959231866960866</v>
      </c>
      <c r="G200" s="3">
        <v>1.2337923819495034</v>
      </c>
      <c r="H200" s="3">
        <v>1.3360659926143801</v>
      </c>
      <c r="I200" s="3">
        <v>1.9188560240322901E-2</v>
      </c>
      <c r="J200" s="3">
        <v>3.3399516780946099</v>
      </c>
      <c r="K200" s="3">
        <v>2.0839648855787099E-8</v>
      </c>
      <c r="L200" s="3">
        <v>2.1240591206980501</v>
      </c>
      <c r="M200" s="3">
        <v>2.2916453257144901E-4</v>
      </c>
      <c r="N200" s="1" t="s">
        <v>59</v>
      </c>
    </row>
    <row r="201" spans="1:14" x14ac:dyDescent="0.15">
      <c r="A201" s="2">
        <v>199</v>
      </c>
      <c r="B201" s="2" t="s">
        <v>508</v>
      </c>
      <c r="C201" s="2" t="s">
        <v>32</v>
      </c>
      <c r="D201" s="3">
        <v>4.9276009466343567</v>
      </c>
      <c r="E201" s="3">
        <v>0.1022425995711464</v>
      </c>
      <c r="F201" s="3">
        <v>0</v>
      </c>
      <c r="G201" s="3">
        <v>0.12008005815896886</v>
      </c>
      <c r="H201" s="3">
        <v>9.1085168325219197</v>
      </c>
      <c r="I201" s="3">
        <v>1.1555184034752199E-19</v>
      </c>
      <c r="J201" s="3">
        <v>6.3053839498626898</v>
      </c>
      <c r="K201" s="3">
        <v>1.46328151266893E-16</v>
      </c>
      <c r="L201" s="3">
        <v>5.6276431130817004</v>
      </c>
      <c r="M201" s="3">
        <v>2.4553498660446099E-17</v>
      </c>
      <c r="N201" s="1" t="s">
        <v>33</v>
      </c>
    </row>
    <row r="202" spans="1:14" x14ac:dyDescent="0.15">
      <c r="A202" s="2">
        <v>200</v>
      </c>
      <c r="B202" s="2" t="s">
        <v>509</v>
      </c>
      <c r="C202" s="2" t="s">
        <v>56</v>
      </c>
      <c r="D202" s="3">
        <v>4.5593758505350062</v>
      </c>
      <c r="E202" s="3">
        <v>0.20228164349814648</v>
      </c>
      <c r="F202" s="3">
        <v>0.15355525453827901</v>
      </c>
      <c r="G202" s="3">
        <v>9.6268984238900707E-2</v>
      </c>
      <c r="H202" s="3">
        <v>5.2728880667886804</v>
      </c>
      <c r="I202" s="3">
        <v>6.6894470541733803E-7</v>
      </c>
      <c r="J202" s="3">
        <v>5.0027356854967397</v>
      </c>
      <c r="K202" s="3">
        <v>2.7435793158451999E-6</v>
      </c>
      <c r="L202" s="3">
        <v>7.1069221412329098</v>
      </c>
      <c r="M202" s="3">
        <v>2.7345370341268899E-8</v>
      </c>
      <c r="N202" s="1" t="s">
        <v>57</v>
      </c>
    </row>
    <row r="203" spans="1:14" x14ac:dyDescent="0.15">
      <c r="A203" s="2">
        <v>201</v>
      </c>
      <c r="B203" s="2" t="s">
        <v>510</v>
      </c>
      <c r="C203" s="2" t="s">
        <v>54</v>
      </c>
      <c r="D203" s="3">
        <v>4.4477994302937267</v>
      </c>
      <c r="E203" s="3">
        <v>1.621416024010317</v>
      </c>
      <c r="F203" s="3">
        <v>1.516192000383348</v>
      </c>
      <c r="G203" s="3">
        <v>1.8002368352278875</v>
      </c>
      <c r="H203" s="3">
        <v>1.5670527476431599</v>
      </c>
      <c r="I203" s="3">
        <v>9.1081058509067305E-3</v>
      </c>
      <c r="J203" s="3">
        <v>1.4034199487407999</v>
      </c>
      <c r="K203" s="3">
        <v>2.3641167893089499E-2</v>
      </c>
      <c r="L203" s="3">
        <v>1.33762900375528</v>
      </c>
      <c r="M203" s="3">
        <v>3.2253747362412197E-2</v>
      </c>
      <c r="N203" s="1" t="s">
        <v>55</v>
      </c>
    </row>
    <row r="204" spans="1:14" x14ac:dyDescent="0.15">
      <c r="A204" s="2">
        <v>202</v>
      </c>
      <c r="B204" s="2" t="s">
        <v>511</v>
      </c>
      <c r="C204" s="2" t="s">
        <v>52</v>
      </c>
      <c r="D204" s="3">
        <v>4.3131658055117663</v>
      </c>
      <c r="E204" s="3">
        <v>1.6048585438459908</v>
      </c>
      <c r="F204" s="3">
        <v>0.1892494706443317</v>
      </c>
      <c r="G204" s="3">
        <v>0</v>
      </c>
      <c r="H204" s="3">
        <v>4.5697769049596797</v>
      </c>
      <c r="I204" s="3">
        <v>4.23167674587048E-10</v>
      </c>
      <c r="J204" s="3">
        <v>1.40394940519072</v>
      </c>
      <c r="K204" s="3">
        <v>2.8730448551380901E-2</v>
      </c>
      <c r="L204" s="3">
        <v>9.0271291529673796</v>
      </c>
      <c r="M204" s="3">
        <v>9.4764733779178605E-16</v>
      </c>
      <c r="N204" s="1" t="s">
        <v>53</v>
      </c>
    </row>
    <row r="205" spans="1:14" x14ac:dyDescent="0.15">
      <c r="A205" s="2">
        <v>203</v>
      </c>
      <c r="B205" s="2" t="s">
        <v>512</v>
      </c>
      <c r="C205" s="2" t="s">
        <v>50</v>
      </c>
      <c r="D205" s="3">
        <v>3.9304096759193734</v>
      </c>
      <c r="E205" s="3">
        <v>0.98773937643002763</v>
      </c>
      <c r="F205" s="3">
        <v>1.0646305817445787</v>
      </c>
      <c r="G205" s="3">
        <v>0.75298167919085746</v>
      </c>
      <c r="H205" s="3">
        <v>1.8853176413363</v>
      </c>
      <c r="I205" s="3">
        <v>1.1923509157512301E-4</v>
      </c>
      <c r="J205" s="3">
        <v>2.0625739762359401</v>
      </c>
      <c r="K205" s="3">
        <v>8.64439683931444E-5</v>
      </c>
      <c r="L205" s="3">
        <v>2.42091821646751</v>
      </c>
      <c r="M205" s="3">
        <v>2.7396817001831898E-6</v>
      </c>
      <c r="N205" s="1" t="s">
        <v>51</v>
      </c>
    </row>
    <row r="206" spans="1:14" x14ac:dyDescent="0.15">
      <c r="A206" s="2">
        <v>204</v>
      </c>
      <c r="B206" s="2" t="s">
        <v>513</v>
      </c>
      <c r="C206" s="2" t="s">
        <v>48</v>
      </c>
      <c r="D206" s="3">
        <v>3.8401136114628329</v>
      </c>
      <c r="E206" s="3">
        <v>0.63418177415780463</v>
      </c>
      <c r="F206" s="3">
        <v>0.80231923785743431</v>
      </c>
      <c r="G206" s="3">
        <v>1.0194233699394168</v>
      </c>
      <c r="H206" s="3">
        <v>2.21935934488824</v>
      </c>
      <c r="I206" s="3">
        <v>1.3770581986758001E-4</v>
      </c>
      <c r="J206" s="3">
        <v>2.46226155085118</v>
      </c>
      <c r="K206" s="3">
        <v>2.7330124020772301E-5</v>
      </c>
      <c r="L206" s="3">
        <v>1.8650239168191001</v>
      </c>
      <c r="M206" s="3">
        <v>9.5633105323029196E-4</v>
      </c>
      <c r="N206" s="1" t="s">
        <v>49</v>
      </c>
    </row>
    <row r="207" spans="1:14" x14ac:dyDescent="0.15">
      <c r="A207" s="2">
        <v>205</v>
      </c>
      <c r="B207" s="2" t="s">
        <v>514</v>
      </c>
      <c r="C207" s="2" t="s">
        <v>46</v>
      </c>
      <c r="D207" s="3">
        <v>3.6690058747478971</v>
      </c>
      <c r="E207" s="3">
        <v>0.52217503253454545</v>
      </c>
      <c r="F207" s="3">
        <v>0</v>
      </c>
      <c r="G207" s="3">
        <v>0.21636656889066999</v>
      </c>
      <c r="H207" s="3">
        <v>8.6831594579177391</v>
      </c>
      <c r="I207" s="3">
        <v>1.03338957945118E-10</v>
      </c>
      <c r="J207" s="3">
        <v>3.2204694232025899</v>
      </c>
      <c r="K207" s="3">
        <v>1.04316194448757E-4</v>
      </c>
      <c r="L207" s="3">
        <v>4.1337582743053396</v>
      </c>
      <c r="M207" s="3">
        <v>4.3360676887209203E-6</v>
      </c>
      <c r="N207" s="1" t="s">
        <v>47</v>
      </c>
    </row>
    <row r="208" spans="1:14" x14ac:dyDescent="0.15">
      <c r="A208" s="2">
        <v>206</v>
      </c>
      <c r="B208" s="2" t="s">
        <v>515</v>
      </c>
      <c r="C208" s="2" t="s">
        <v>44</v>
      </c>
      <c r="D208" s="3">
        <v>3.3775367228672195</v>
      </c>
      <c r="E208" s="3">
        <v>6.5371005826203005E-2</v>
      </c>
      <c r="F208" s="3">
        <v>0.34741033304995717</v>
      </c>
      <c r="G208" s="3">
        <v>0.18427690747770301</v>
      </c>
      <c r="H208" s="3">
        <v>3.2846653246765301</v>
      </c>
      <c r="I208" s="3">
        <v>2.2676288921803499E-7</v>
      </c>
      <c r="J208" s="3">
        <v>5.7963110155201196</v>
      </c>
      <c r="K208" s="3">
        <v>4.0591116755465299E-12</v>
      </c>
      <c r="L208" s="3">
        <v>4.2499049578667902</v>
      </c>
      <c r="M208" s="3">
        <v>1.2877637667662201E-9</v>
      </c>
      <c r="N208" s="1" t="s">
        <v>45</v>
      </c>
    </row>
    <row r="209" spans="1:14" x14ac:dyDescent="0.15">
      <c r="A209" s="2">
        <v>207</v>
      </c>
      <c r="B209" s="2" t="s">
        <v>516</v>
      </c>
      <c r="C209" s="2" t="s">
        <v>42</v>
      </c>
      <c r="D209" s="3">
        <v>3.3069088400806632</v>
      </c>
      <c r="E209" s="3">
        <v>1.054455621853899</v>
      </c>
      <c r="F209" s="3">
        <v>0.14837371914727901</v>
      </c>
      <c r="G209" s="3">
        <v>6.8042744108053443E-2</v>
      </c>
      <c r="H209" s="3">
        <v>5.6953030368491602</v>
      </c>
      <c r="I209" s="3">
        <v>1.8628433684981501E-11</v>
      </c>
      <c r="J209" s="3">
        <v>1.5888615163826501</v>
      </c>
      <c r="K209" s="3">
        <v>9.8588257873982402E-3</v>
      </c>
      <c r="L209" s="3">
        <v>5.9159021557949698</v>
      </c>
      <c r="M209" s="3">
        <v>1.9135929675004799E-12</v>
      </c>
      <c r="N209" s="1" t="s">
        <v>43</v>
      </c>
    </row>
    <row r="210" spans="1:14" x14ac:dyDescent="0.15">
      <c r="A210" s="2">
        <v>208</v>
      </c>
      <c r="B210" s="2" t="s">
        <v>517</v>
      </c>
      <c r="C210" s="2" t="s">
        <v>40</v>
      </c>
      <c r="D210" s="3">
        <v>2.9530134143558069</v>
      </c>
      <c r="E210" s="3">
        <v>0</v>
      </c>
      <c r="F210" s="3">
        <v>0.103548289348679</v>
      </c>
      <c r="G210" s="3">
        <v>0.13625626964254484</v>
      </c>
      <c r="H210" s="3">
        <v>6.3073831202363904</v>
      </c>
      <c r="I210" s="3">
        <v>3.57996133684178E-9</v>
      </c>
      <c r="J210" s="3">
        <v>8.4060951639086596</v>
      </c>
      <c r="K210" s="3">
        <v>1.3645485464481801E-9</v>
      </c>
      <c r="L210" s="3">
        <v>5.1492944215541696</v>
      </c>
      <c r="M210" s="3">
        <v>3.54589281983303E-8</v>
      </c>
      <c r="N210" s="1" t="s">
        <v>41</v>
      </c>
    </row>
    <row r="211" spans="1:14" x14ac:dyDescent="0.15">
      <c r="A211" s="2">
        <v>209</v>
      </c>
      <c r="B211" s="2" t="s">
        <v>518</v>
      </c>
      <c r="C211" s="2" t="s">
        <v>30</v>
      </c>
      <c r="D211" s="3">
        <v>2.9493476603484137</v>
      </c>
      <c r="E211" s="3">
        <v>6.6164019901281207E-2</v>
      </c>
      <c r="F211" s="3">
        <v>7.9368394964639599E-2</v>
      </c>
      <c r="G211" s="3">
        <v>0</v>
      </c>
      <c r="H211" s="3">
        <v>6.3201049224216401</v>
      </c>
      <c r="I211" s="3">
        <v>1.8363343359565701E-13</v>
      </c>
      <c r="J211" s="3">
        <v>6.3917021719763998</v>
      </c>
      <c r="K211" s="3">
        <v>3.8046637204688299E-13</v>
      </c>
      <c r="L211" s="3">
        <v>8.4742702489348591</v>
      </c>
      <c r="M211" s="3">
        <v>5.1685303864334803E-16</v>
      </c>
      <c r="N211" s="1" t="s">
        <v>31</v>
      </c>
    </row>
    <row r="212" spans="1:14" x14ac:dyDescent="0.15">
      <c r="A212" s="2">
        <v>210</v>
      </c>
      <c r="B212" s="2" t="s">
        <v>519</v>
      </c>
      <c r="C212" s="2" t="s">
        <v>38</v>
      </c>
      <c r="D212" s="3">
        <v>2.8215175718585361</v>
      </c>
      <c r="E212" s="3">
        <v>0.55471659169886534</v>
      </c>
      <c r="F212" s="3">
        <v>0.23724129360843849</v>
      </c>
      <c r="G212" s="3">
        <v>0.2536599928789241</v>
      </c>
      <c r="H212" s="3">
        <v>4.0186165987815903</v>
      </c>
      <c r="I212" s="3">
        <v>3.2931867197306598E-7</v>
      </c>
      <c r="J212" s="3">
        <v>2.2870961223286201</v>
      </c>
      <c r="K212" s="3">
        <v>1.7543335695492099E-3</v>
      </c>
      <c r="L212" s="3">
        <v>3.41723622307995</v>
      </c>
      <c r="M212" s="3">
        <v>7.1692465392878102E-6</v>
      </c>
      <c r="N212" s="1" t="s">
        <v>39</v>
      </c>
    </row>
    <row r="213" spans="1:14" x14ac:dyDescent="0.15">
      <c r="A213" s="2">
        <v>211</v>
      </c>
      <c r="B213" s="2" t="s">
        <v>520</v>
      </c>
      <c r="C213" s="2" t="s">
        <v>7</v>
      </c>
      <c r="D213" s="3">
        <v>2.7973322887533301</v>
      </c>
      <c r="E213" s="3">
        <v>0.17790642349951433</v>
      </c>
      <c r="F213" s="3">
        <v>0.41356409654539666</v>
      </c>
      <c r="G213" s="3">
        <v>0.261728398296039</v>
      </c>
      <c r="H213" s="3">
        <v>2.7804396441344301</v>
      </c>
      <c r="I213" s="3">
        <v>1.0400792511701899E-6</v>
      </c>
      <c r="J213" s="3">
        <v>3.8571510435807501</v>
      </c>
      <c r="K213" s="3">
        <v>7.7512279015270398E-10</v>
      </c>
      <c r="L213" s="3">
        <v>3.4794451953704701</v>
      </c>
      <c r="M213" s="3">
        <v>7.2554261608686797E-9</v>
      </c>
      <c r="N213" s="1" t="s">
        <v>8</v>
      </c>
    </row>
    <row r="214" spans="1:14" x14ac:dyDescent="0.15">
      <c r="A214" s="2">
        <v>212</v>
      </c>
      <c r="B214" s="2" t="s">
        <v>521</v>
      </c>
      <c r="C214" s="2" t="s">
        <v>36</v>
      </c>
      <c r="D214" s="3">
        <v>1.9854376590414331</v>
      </c>
      <c r="E214" s="3">
        <v>0.16223799345289008</v>
      </c>
      <c r="F214" s="3">
        <v>0.20591845904086503</v>
      </c>
      <c r="G214" s="3">
        <v>0.52873066513856604</v>
      </c>
      <c r="H214" s="3">
        <v>3.25261695226745</v>
      </c>
      <c r="I214" s="3">
        <v>1.32245554572929E-3</v>
      </c>
      <c r="J214" s="3">
        <v>3.8969735198181699</v>
      </c>
      <c r="K214" s="3">
        <v>2.3099336167751501E-4</v>
      </c>
      <c r="L214" s="3">
        <v>3.5728654718463799</v>
      </c>
      <c r="M214" s="3">
        <v>6.7577104681767499E-4</v>
      </c>
      <c r="N214" s="1" t="s">
        <v>37</v>
      </c>
    </row>
    <row r="215" spans="1:14" x14ac:dyDescent="0.15">
      <c r="A215" s="2">
        <v>213</v>
      </c>
      <c r="B215" s="2" t="s">
        <v>522</v>
      </c>
      <c r="C215" s="2" t="s">
        <v>34</v>
      </c>
      <c r="D215" s="3">
        <v>1.9585851046159599</v>
      </c>
      <c r="E215" s="3">
        <v>0.60842636850701426</v>
      </c>
      <c r="F215" s="3">
        <v>0.64476056758464872</v>
      </c>
      <c r="G215" s="3">
        <v>0.18676493448105491</v>
      </c>
      <c r="H215" s="3">
        <v>1.5945841484126799</v>
      </c>
      <c r="I215" s="3">
        <v>3.2729096167979699E-2</v>
      </c>
      <c r="J215" s="3">
        <v>1.57011788887389</v>
      </c>
      <c r="K215" s="3">
        <v>3.5665011962465201E-2</v>
      </c>
      <c r="L215" s="3">
        <v>3.2341066624420201</v>
      </c>
      <c r="M215" s="3">
        <v>4.8459191807594999E-5</v>
      </c>
      <c r="N215" s="1" t="s">
        <v>35</v>
      </c>
    </row>
    <row r="216" spans="1:14" x14ac:dyDescent="0.15">
      <c r="A216" s="2">
        <v>214</v>
      </c>
      <c r="B216" s="2" t="s">
        <v>523</v>
      </c>
      <c r="C216" s="2" t="s">
        <v>32</v>
      </c>
      <c r="D216" s="3">
        <v>1.8896926087897334</v>
      </c>
      <c r="E216" s="3">
        <v>0</v>
      </c>
      <c r="F216" s="3">
        <v>0</v>
      </c>
      <c r="G216" s="3">
        <v>8.8121777523094399E-2</v>
      </c>
      <c r="H216" s="3">
        <v>7.7218210228898201</v>
      </c>
      <c r="I216" s="3">
        <v>1.67563478754929E-9</v>
      </c>
      <c r="J216" s="3">
        <v>7.7559209529812403</v>
      </c>
      <c r="K216" s="3">
        <v>3.6616115427041101E-9</v>
      </c>
      <c r="L216" s="3">
        <v>5.8681586855505596</v>
      </c>
      <c r="M216" s="3">
        <v>6.9975657787077894E-8</v>
      </c>
      <c r="N216" s="1" t="s">
        <v>33</v>
      </c>
    </row>
    <row r="217" spans="1:14" x14ac:dyDescent="0.15">
      <c r="A217" s="2">
        <v>215</v>
      </c>
      <c r="B217" s="2" t="s">
        <v>524</v>
      </c>
      <c r="C217" s="2" t="s">
        <v>30</v>
      </c>
      <c r="D217" s="3">
        <v>1.8408315778561299</v>
      </c>
      <c r="E217" s="3">
        <v>0.64082058070036496</v>
      </c>
      <c r="F217" s="3">
        <v>0</v>
      </c>
      <c r="G217" s="3">
        <v>0</v>
      </c>
      <c r="H217" s="3">
        <v>7.6768193245163703</v>
      </c>
      <c r="I217" s="3">
        <v>4.1580143004332002E-11</v>
      </c>
      <c r="J217" s="3">
        <v>1.43447804167756</v>
      </c>
      <c r="K217" s="3">
        <v>1.3554050781101201E-2</v>
      </c>
      <c r="L217" s="3">
        <v>7.7897996692013196</v>
      </c>
      <c r="M217" s="3">
        <v>1.2970158387727699E-12</v>
      </c>
      <c r="N217" s="1" t="s">
        <v>31</v>
      </c>
    </row>
    <row r="218" spans="1:14" x14ac:dyDescent="0.15">
      <c r="A218" s="2">
        <v>216</v>
      </c>
      <c r="B218" s="2" t="s">
        <v>525</v>
      </c>
      <c r="C218" s="2" t="s">
        <v>28</v>
      </c>
      <c r="D218" s="3">
        <v>1.3728599174657548</v>
      </c>
      <c r="E218" s="3">
        <v>0.16461703567812491</v>
      </c>
      <c r="F218" s="3">
        <v>0.20709657869735801</v>
      </c>
      <c r="G218" s="3">
        <v>0.1068254166593674</v>
      </c>
      <c r="H218" s="3">
        <v>4.3894734005989804</v>
      </c>
      <c r="I218" s="3">
        <v>1.00392169592745E-5</v>
      </c>
      <c r="J218" s="3">
        <v>3.3511215609130001</v>
      </c>
      <c r="K218" s="3">
        <v>1.3437511572853499E-4</v>
      </c>
      <c r="L218" s="3">
        <v>3.72279532111303</v>
      </c>
      <c r="M218" s="3">
        <v>5.24063495963531E-5</v>
      </c>
      <c r="N218" s="1" t="s">
        <v>29</v>
      </c>
    </row>
    <row r="219" spans="1:14" x14ac:dyDescent="0.15">
      <c r="A219" s="2">
        <v>217</v>
      </c>
      <c r="B219" s="2" t="s">
        <v>526</v>
      </c>
      <c r="C219" s="2" t="s">
        <v>26</v>
      </c>
      <c r="D219" s="3">
        <v>1.2843056091424987</v>
      </c>
      <c r="E219" s="3">
        <v>0</v>
      </c>
      <c r="F219" s="3">
        <v>0.210510934603619</v>
      </c>
      <c r="G219" s="3">
        <v>0.4378230460723353</v>
      </c>
      <c r="H219" s="3">
        <v>3.1258481938978502</v>
      </c>
      <c r="I219" s="3">
        <v>3.04027715864195E-5</v>
      </c>
      <c r="J219" s="3">
        <v>7.2158295907454297</v>
      </c>
      <c r="K219" s="3">
        <v>5.7980828317294902E-8</v>
      </c>
      <c r="L219" s="3">
        <v>1.5310175258472201</v>
      </c>
      <c r="M219" s="3">
        <v>2.2845540506081102E-2</v>
      </c>
      <c r="N219" s="1" t="s">
        <v>27</v>
      </c>
    </row>
    <row r="220" spans="1:14" x14ac:dyDescent="0.15">
      <c r="A220" s="2">
        <v>218</v>
      </c>
      <c r="B220" s="2" t="s">
        <v>527</v>
      </c>
      <c r="C220" s="2" t="s">
        <v>24</v>
      </c>
      <c r="D220" s="3">
        <v>1.1413746857632929</v>
      </c>
      <c r="E220" s="3">
        <v>6.6164019901281207E-2</v>
      </c>
      <c r="F220" s="3">
        <v>0.24678077617967781</v>
      </c>
      <c r="G220" s="3">
        <v>0</v>
      </c>
      <c r="H220" s="3">
        <v>2.9027936289479399</v>
      </c>
      <c r="I220" s="3">
        <v>1.3741332065805899E-3</v>
      </c>
      <c r="J220" s="3">
        <v>5.0497485554644603</v>
      </c>
      <c r="K220" s="3">
        <v>3.9620934027131299E-6</v>
      </c>
      <c r="L220" s="3">
        <v>7.1278865514217999</v>
      </c>
      <c r="M220" s="3">
        <v>1.6470946195101799E-7</v>
      </c>
      <c r="N220" s="1" t="s">
        <v>25</v>
      </c>
    </row>
    <row r="221" spans="1:14" x14ac:dyDescent="0.15">
      <c r="A221" s="2">
        <v>219</v>
      </c>
      <c r="B221" s="2" t="s">
        <v>528</v>
      </c>
      <c r="C221" s="2" t="s">
        <v>22</v>
      </c>
      <c r="D221" s="3">
        <v>0.98812557599886464</v>
      </c>
      <c r="E221" s="3">
        <v>0.30811975910186801</v>
      </c>
      <c r="F221" s="3">
        <v>0.37732082163217068</v>
      </c>
      <c r="G221" s="3">
        <v>0.36297343654164299</v>
      </c>
      <c r="H221" s="3">
        <v>1.4020519220254299</v>
      </c>
      <c r="I221" s="3">
        <v>3.5467822030142898E-2</v>
      </c>
      <c r="J221" s="3">
        <v>1.52384248410332</v>
      </c>
      <c r="K221" s="3">
        <v>2.27002420025159E-2</v>
      </c>
      <c r="L221" s="3">
        <v>1.3330446557839299</v>
      </c>
      <c r="M221" s="3">
        <v>2.6320345021518098E-2</v>
      </c>
      <c r="N221" s="1" t="s">
        <v>23</v>
      </c>
    </row>
    <row r="222" spans="1:14" x14ac:dyDescent="0.15">
      <c r="A222" s="2">
        <v>220</v>
      </c>
      <c r="B222" s="2" t="s">
        <v>529</v>
      </c>
      <c r="C222" s="2" t="s">
        <v>20</v>
      </c>
      <c r="D222" s="3">
        <v>0.83390310622002328</v>
      </c>
      <c r="E222" s="3">
        <v>0.13990720739116799</v>
      </c>
      <c r="F222" s="3">
        <v>0.158736789929279</v>
      </c>
      <c r="G222" s="3">
        <v>0.12008005815896886</v>
      </c>
      <c r="H222" s="3">
        <v>3.71403260982752</v>
      </c>
      <c r="I222" s="3">
        <v>2.8846265588748101E-4</v>
      </c>
      <c r="J222" s="3">
        <v>4.5469103752506896</v>
      </c>
      <c r="K222" s="3">
        <v>1.46079242558857E-4</v>
      </c>
      <c r="L222" s="3">
        <v>3.09677773361582</v>
      </c>
      <c r="M222" s="3">
        <v>5.9051096276421496E-4</v>
      </c>
      <c r="N222" s="1" t="s">
        <v>21</v>
      </c>
    </row>
    <row r="223" spans="1:14" x14ac:dyDescent="0.15">
      <c r="A223" s="2">
        <v>221</v>
      </c>
      <c r="B223" s="2" t="s">
        <v>530</v>
      </c>
      <c r="C223" s="2" t="s">
        <v>18</v>
      </c>
      <c r="D223" s="3">
        <v>0.82330698843911432</v>
      </c>
      <c r="E223" s="3">
        <v>0.12915598350224999</v>
      </c>
      <c r="F223" s="3">
        <v>0.14837371914727901</v>
      </c>
      <c r="G223" s="3">
        <v>0</v>
      </c>
      <c r="H223" s="3">
        <v>3.6993001492700199</v>
      </c>
      <c r="I223" s="3">
        <v>2.8444290409063798E-5</v>
      </c>
      <c r="J223" s="3">
        <v>3.7744859967964599</v>
      </c>
      <c r="K223" s="3">
        <v>3.80792042095686E-5</v>
      </c>
      <c r="L223" s="3">
        <v>6.6562659966238504</v>
      </c>
      <c r="M223" s="3">
        <v>2.60804889288888E-7</v>
      </c>
      <c r="N223" s="1" t="s">
        <v>19</v>
      </c>
    </row>
    <row r="224" spans="1:14" x14ac:dyDescent="0.15">
      <c r="A224" s="2">
        <v>222</v>
      </c>
      <c r="B224" s="2" t="s">
        <v>531</v>
      </c>
      <c r="C224" s="2" t="s">
        <v>16</v>
      </c>
      <c r="D224" s="3">
        <v>0.79242022786964539</v>
      </c>
      <c r="E224" s="3">
        <v>0.13990720739116799</v>
      </c>
      <c r="F224" s="3">
        <v>0</v>
      </c>
      <c r="G224" s="3">
        <v>0</v>
      </c>
      <c r="H224" s="3">
        <v>6.4933627290657103</v>
      </c>
      <c r="I224" s="3">
        <v>2.3618222002955502E-6</v>
      </c>
      <c r="J224" s="3">
        <v>4.4795133259110198</v>
      </c>
      <c r="K224" s="3">
        <v>1.6925215689378399E-4</v>
      </c>
      <c r="L224" s="3">
        <v>6.6056746277167298</v>
      </c>
      <c r="M224" s="3">
        <v>1.68605952271982E-6</v>
      </c>
      <c r="N224" s="1" t="s">
        <v>17</v>
      </c>
    </row>
    <row r="225" spans="1:14" x14ac:dyDescent="0.15">
      <c r="A225" s="2">
        <v>223</v>
      </c>
      <c r="B225" s="2" t="s">
        <v>532</v>
      </c>
      <c r="C225" s="2" t="s">
        <v>14</v>
      </c>
      <c r="D225" s="3">
        <v>0.4633149931278096</v>
      </c>
      <c r="E225" s="3">
        <v>0.1022425995711464</v>
      </c>
      <c r="F225" s="3">
        <v>0</v>
      </c>
      <c r="G225" s="3">
        <v>0</v>
      </c>
      <c r="H225" s="3">
        <v>5.6854492857816501</v>
      </c>
      <c r="I225" s="3">
        <v>2.9323051820392401E-4</v>
      </c>
      <c r="J225" s="3">
        <v>2.8726077575650102</v>
      </c>
      <c r="K225" s="3">
        <v>2.3479833230020099E-2</v>
      </c>
      <c r="L225" s="3">
        <v>5.7968150751905201</v>
      </c>
      <c r="M225" s="3">
        <v>2.3847193242046899E-4</v>
      </c>
      <c r="N225" s="1" t="s">
        <v>15</v>
      </c>
    </row>
    <row r="226" spans="1:14" x14ac:dyDescent="0.15">
      <c r="A226" s="2">
        <v>224</v>
      </c>
      <c r="B226" s="2" t="s">
        <v>533</v>
      </c>
      <c r="C226" s="2" t="s">
        <v>13</v>
      </c>
      <c r="D226" s="3">
        <v>0.32393418034236876</v>
      </c>
      <c r="E226" s="3">
        <v>6.6164019901281207E-2</v>
      </c>
      <c r="F226" s="3">
        <v>7.4186859573639505E-2</v>
      </c>
      <c r="G226" s="3">
        <v>0</v>
      </c>
      <c r="H226" s="3">
        <v>3.2292943851324201</v>
      </c>
      <c r="I226" s="3">
        <v>3.0567519401614299E-2</v>
      </c>
      <c r="J226" s="3">
        <v>3.2965211419587499</v>
      </c>
      <c r="K226" s="3">
        <v>4.0038318134826403E-2</v>
      </c>
      <c r="L226" s="3">
        <v>5.3660635491041804</v>
      </c>
      <c r="M226" s="3">
        <v>6.0588733054573298E-3</v>
      </c>
      <c r="N226" s="1" t="s">
        <v>10</v>
      </c>
    </row>
    <row r="227" spans="1:14" x14ac:dyDescent="0.15">
      <c r="A227" s="2">
        <v>225</v>
      </c>
      <c r="B227" s="2" t="s">
        <v>534</v>
      </c>
      <c r="C227" s="2" t="s">
        <v>11</v>
      </c>
      <c r="D227" s="3">
        <v>0.30480430822300303</v>
      </c>
      <c r="E227" s="3">
        <v>6.4577991751124802E-2</v>
      </c>
      <c r="F227" s="3">
        <v>0</v>
      </c>
      <c r="G227" s="3">
        <v>0</v>
      </c>
      <c r="H227" s="3">
        <v>5.1106939986667799</v>
      </c>
      <c r="I227" s="3">
        <v>9.0612480641552792E-3</v>
      </c>
      <c r="J227" s="3">
        <v>3.1549000260178501</v>
      </c>
      <c r="K227" s="3">
        <v>4.8312672758678302E-2</v>
      </c>
      <c r="L227" s="3">
        <v>5.2210198274748496</v>
      </c>
      <c r="M227" s="3">
        <v>9.9043726257023804E-3</v>
      </c>
      <c r="N227" s="1" t="s">
        <v>12</v>
      </c>
    </row>
    <row r="228" spans="1:14" x14ac:dyDescent="0.15">
      <c r="A228" s="2">
        <v>226</v>
      </c>
      <c r="B228" s="2" t="s">
        <v>535</v>
      </c>
      <c r="C228" s="2" t="s">
        <v>9</v>
      </c>
      <c r="D228" s="3">
        <v>0.27978403067172736</v>
      </c>
      <c r="E228" s="3">
        <v>6.4577991751124802E-2</v>
      </c>
      <c r="F228" s="3">
        <v>0</v>
      </c>
      <c r="G228" s="3">
        <v>0</v>
      </c>
      <c r="H228" s="3">
        <v>4.98414260110152</v>
      </c>
      <c r="I228" s="3">
        <v>4.4158843897771603E-3</v>
      </c>
      <c r="J228" s="3">
        <v>3.0167435853289999</v>
      </c>
      <c r="K228" s="3">
        <v>2.91261594027265E-2</v>
      </c>
      <c r="L228" s="3">
        <v>5.0941814096645501</v>
      </c>
      <c r="M228" s="3">
        <v>4.9227295394936397E-3</v>
      </c>
      <c r="N228" s="1" t="s">
        <v>10</v>
      </c>
    </row>
    <row r="229" spans="1:14" x14ac:dyDescent="0.15">
      <c r="A229" s="2">
        <v>227</v>
      </c>
      <c r="B229" s="2" t="s">
        <v>536</v>
      </c>
      <c r="C229" s="2" t="s">
        <v>7</v>
      </c>
      <c r="D229" s="3">
        <v>0.20560603729140312</v>
      </c>
      <c r="E229" s="3">
        <v>0</v>
      </c>
      <c r="F229" s="3">
        <v>0</v>
      </c>
      <c r="G229" s="3">
        <v>0</v>
      </c>
      <c r="H229" s="3">
        <v>4.5908474703155404</v>
      </c>
      <c r="I229" s="3">
        <v>2.4550536018878098E-2</v>
      </c>
      <c r="J229" s="3">
        <v>4.6237077436912504</v>
      </c>
      <c r="K229" s="3">
        <v>3.2497499024106397E-2</v>
      </c>
      <c r="L229" s="3">
        <v>4.6998443358046504</v>
      </c>
      <c r="M229" s="3">
        <v>2.6226390261278001E-2</v>
      </c>
      <c r="N229" s="1" t="s">
        <v>8</v>
      </c>
    </row>
  </sheetData>
  <sortState ref="A1:Z228">
    <sortCondition descending="1" ref="D1"/>
  </sortState>
  <mergeCells count="1">
    <mergeCell ref="A1:N1"/>
  </mergeCells>
  <phoneticPr fontId="1" type="noConversion"/>
  <conditionalFormatting sqref="I3:I229 K3:K229 M3:M229">
    <cfRule type="cellIs" dxfId="0" priority="6" operator="lessThan">
      <formula>0.05</formula>
    </cfRule>
  </conditionalFormatting>
  <conditionalFormatting sqref="H3:H229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77DC778-6AD0-4139-83E9-DC685A0F43EF}</x14:id>
        </ext>
      </extLst>
    </cfRule>
  </conditionalFormatting>
  <conditionalFormatting sqref="J3:J229 L3:L229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C105D25-44A5-4BA8-BCCC-806CBF37AB11}</x14:id>
        </ext>
      </extLst>
    </cfRule>
  </conditionalFormatting>
  <pageMargins left="0.7" right="0.7" top="0.75" bottom="0.75" header="0.3" footer="0.3"/>
  <pageSetup paperSize="9" orientation="portrait" verticalDpi="597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77DC778-6AD0-4139-83E9-DC685A0F43E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3:H229</xm:sqref>
        </x14:conditionalFormatting>
        <x14:conditionalFormatting xmlns:xm="http://schemas.microsoft.com/office/excel/2006/main">
          <x14:cfRule type="dataBar" id="{DC105D25-44A5-4BA8-BCCC-806CBF37AB1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3:J229 L3:L22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North Carolina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msawat  Tunlaya-Anukit</dc:creator>
  <cp:lastModifiedBy>Administrator</cp:lastModifiedBy>
  <dcterms:created xsi:type="dcterms:W3CDTF">2014-10-02T18:34:18Z</dcterms:created>
  <dcterms:modified xsi:type="dcterms:W3CDTF">2021-03-16T06:59:38Z</dcterms:modified>
</cp:coreProperties>
</file>